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d.docs.live.net/6265e6a174ab9b45/Desktop/"/>
    </mc:Choice>
  </mc:AlternateContent>
  <xr:revisionPtr revIDLastSave="4" documentId="8_{78EAADE3-88F8-41CF-B85C-D00008EBE315}" xr6:coauthVersionLast="47" xr6:coauthVersionMax="47" xr10:uidLastSave="{B36C533F-C82B-47E0-A903-88ADE3FBCA96}"/>
  <bookViews>
    <workbookView xWindow="-120" yWindow="-120" windowWidth="20730" windowHeight="11040" tabRatio="500" firstSheet="1" activeTab="3" xr2:uid="{00000000-000D-0000-FFFF-FFFF00000000}"/>
  </bookViews>
  <sheets>
    <sheet name="Original CVID Sheet" sheetId="4" r:id="rId1"/>
    <sheet name="CVID Lab Data" sheetId="2" r:id="rId2"/>
    <sheet name="Associated Conditions" sheetId="5" r:id="rId3"/>
    <sheet name="Gene Defect Characterization" sheetId="12" r:id="rId4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0" i="12" l="1"/>
  <c r="M20" i="12"/>
  <c r="L20" i="12"/>
  <c r="K20" i="12"/>
  <c r="J20" i="12"/>
  <c r="I20" i="12"/>
  <c r="H20" i="12"/>
  <c r="J23" i="12"/>
  <c r="H23" i="12"/>
  <c r="N123" i="2"/>
  <c r="M122" i="2"/>
  <c r="L122" i="2"/>
  <c r="N122" i="2"/>
  <c r="L123" i="2"/>
  <c r="M123" i="2"/>
  <c r="M121" i="2"/>
  <c r="I122" i="2"/>
  <c r="I123" i="2"/>
  <c r="H122" i="2"/>
  <c r="H123" i="2"/>
  <c r="I121" i="2"/>
  <c r="H121" i="2"/>
  <c r="C2" i="2"/>
  <c r="D2" i="2"/>
  <c r="C3" i="2"/>
  <c r="D3" i="2"/>
  <c r="D4" i="2"/>
  <c r="C5" i="2"/>
  <c r="D5" i="2"/>
  <c r="C6" i="2"/>
  <c r="D6" i="2"/>
  <c r="C7" i="2"/>
  <c r="D7" i="2"/>
  <c r="C8" i="2"/>
  <c r="D8" i="2"/>
  <c r="C9" i="2"/>
  <c r="D9" i="2"/>
  <c r="C10" i="2"/>
  <c r="D10" i="2"/>
  <c r="C11" i="2"/>
  <c r="D11" i="2"/>
  <c r="C12" i="2"/>
  <c r="D12" i="2"/>
  <c r="C13" i="2"/>
  <c r="D13" i="2"/>
  <c r="C14" i="2"/>
  <c r="D14" i="2"/>
  <c r="C15" i="2"/>
  <c r="D15" i="2"/>
  <c r="C16" i="2"/>
  <c r="D16" i="2"/>
  <c r="C17" i="2"/>
  <c r="D17" i="2"/>
  <c r="C18" i="2"/>
  <c r="D18" i="2"/>
  <c r="C19" i="2"/>
  <c r="D19" i="2"/>
  <c r="C20" i="2"/>
  <c r="D20" i="2"/>
  <c r="C21" i="2"/>
  <c r="D21" i="2"/>
  <c r="C22" i="2"/>
  <c r="D22" i="2"/>
  <c r="C23" i="2"/>
  <c r="D23" i="2"/>
  <c r="C24" i="2"/>
  <c r="D24" i="2"/>
  <c r="C25" i="2"/>
  <c r="D25" i="2"/>
  <c r="C26" i="2"/>
  <c r="D26" i="2"/>
  <c r="C27" i="2"/>
  <c r="D27" i="2"/>
  <c r="C28" i="2"/>
  <c r="D28" i="2"/>
  <c r="C29" i="2"/>
  <c r="D29" i="2"/>
  <c r="C30" i="2"/>
  <c r="D30" i="2"/>
  <c r="C31" i="2"/>
  <c r="D31" i="2"/>
  <c r="C32" i="2"/>
  <c r="D32" i="2"/>
  <c r="C33" i="2"/>
  <c r="D33" i="2"/>
  <c r="C34" i="2"/>
  <c r="D34" i="2"/>
  <c r="C35" i="2"/>
  <c r="D35" i="2"/>
  <c r="C36" i="2"/>
  <c r="D36" i="2"/>
  <c r="C37" i="2"/>
  <c r="D37" i="2"/>
  <c r="C38" i="2"/>
  <c r="D38" i="2"/>
  <c r="C39" i="2"/>
  <c r="D39" i="2"/>
  <c r="C40" i="2"/>
  <c r="D40" i="2"/>
  <c r="C41" i="2"/>
  <c r="D41" i="2"/>
  <c r="C42" i="2"/>
  <c r="D42" i="2"/>
  <c r="C43" i="2"/>
  <c r="D43" i="2"/>
  <c r="C44" i="2"/>
  <c r="D44" i="2"/>
  <c r="C45" i="2"/>
  <c r="D45" i="2"/>
  <c r="C46" i="2"/>
  <c r="D46" i="2"/>
  <c r="C47" i="2"/>
  <c r="D47" i="2"/>
  <c r="C48" i="2"/>
  <c r="D48" i="2"/>
  <c r="C49" i="2"/>
  <c r="D49" i="2"/>
  <c r="C50" i="2"/>
  <c r="D50" i="2"/>
  <c r="C51" i="2"/>
  <c r="D51" i="2"/>
  <c r="C52" i="2"/>
  <c r="D52" i="2"/>
  <c r="C53" i="2"/>
  <c r="D53" i="2"/>
  <c r="C54" i="2"/>
  <c r="D54" i="2"/>
  <c r="C55" i="2"/>
  <c r="D55" i="2"/>
  <c r="C56" i="2"/>
  <c r="D56" i="2"/>
  <c r="C57" i="2"/>
  <c r="D57" i="2"/>
  <c r="C58" i="2"/>
  <c r="D58" i="2"/>
  <c r="C59" i="2"/>
  <c r="D59" i="2"/>
  <c r="C60" i="2"/>
  <c r="D60" i="2"/>
  <c r="C61" i="2"/>
  <c r="D61" i="2"/>
  <c r="C62" i="2"/>
  <c r="D62" i="2"/>
  <c r="C63" i="2"/>
  <c r="D63" i="2"/>
  <c r="C64" i="2"/>
  <c r="D64" i="2"/>
  <c r="C65" i="2"/>
  <c r="D65" i="2"/>
  <c r="C66" i="2"/>
  <c r="D66" i="2"/>
  <c r="C67" i="2"/>
  <c r="D67" i="2"/>
  <c r="C68" i="2"/>
  <c r="D68" i="2"/>
  <c r="C69" i="2"/>
  <c r="D69" i="2"/>
  <c r="C70" i="2"/>
  <c r="D70" i="2"/>
  <c r="C71" i="2"/>
  <c r="D71" i="2"/>
  <c r="C72" i="2"/>
  <c r="D72" i="2"/>
  <c r="C73" i="2"/>
  <c r="D73" i="2"/>
  <c r="C74" i="2"/>
  <c r="D74" i="2"/>
  <c r="C75" i="2"/>
  <c r="D75" i="2"/>
  <c r="C76" i="2"/>
  <c r="D76" i="2"/>
  <c r="C77" i="2"/>
  <c r="D77" i="2"/>
  <c r="C78" i="2"/>
  <c r="D78" i="2"/>
  <c r="C79" i="2"/>
  <c r="D79" i="2"/>
  <c r="C80" i="2"/>
  <c r="D80" i="2"/>
  <c r="D122" i="2"/>
  <c r="D124" i="2"/>
  <c r="E122" i="2"/>
  <c r="D123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G122" i="2"/>
  <c r="G121" i="2"/>
  <c r="D121" i="2"/>
  <c r="C124" i="2"/>
  <c r="C122" i="2"/>
  <c r="C121" i="2"/>
  <c r="J121" i="2"/>
  <c r="J123" i="2"/>
  <c r="N121" i="2"/>
  <c r="N124" i="2"/>
  <c r="F123" i="2"/>
  <c r="F122" i="2"/>
  <c r="K122" i="2"/>
  <c r="K124" i="2"/>
  <c r="K123" i="2"/>
  <c r="K121" i="2"/>
  <c r="E124" i="2"/>
  <c r="F121" i="2"/>
  <c r="F124" i="2"/>
  <c r="G124" i="2"/>
  <c r="H124" i="2"/>
  <c r="I124" i="2"/>
  <c r="J124" i="2"/>
  <c r="L124" i="2"/>
  <c r="M124" i="2"/>
  <c r="G123" i="2"/>
  <c r="E123" i="2"/>
  <c r="L121" i="2"/>
  <c r="E121" i="2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C123" i="2"/>
</calcChain>
</file>

<file path=xl/sharedStrings.xml><?xml version="1.0" encoding="utf-8"?>
<sst xmlns="http://schemas.openxmlformats.org/spreadsheetml/2006/main" count="1278" uniqueCount="581">
  <si>
    <t>Pt. #</t>
  </si>
  <si>
    <t>Year Born</t>
  </si>
  <si>
    <t>age dx made</t>
  </si>
  <si>
    <t>age died</t>
  </si>
  <si>
    <t>Age symp-toms</t>
  </si>
  <si>
    <t>SEX</t>
  </si>
  <si>
    <t>ASSOCIATED CONDITIONS notes</t>
  </si>
  <si>
    <t>IGG</t>
  </si>
  <si>
    <t>IGA</t>
  </si>
  <si>
    <t>IGM</t>
  </si>
  <si>
    <t>T</t>
  </si>
  <si>
    <t>B</t>
  </si>
  <si>
    <t>SWMB</t>
    <phoneticPr fontId="0"/>
  </si>
  <si>
    <t>CD4/CD8</t>
  </si>
  <si>
    <t>ABS CD4</t>
  </si>
  <si>
    <t>PHA</t>
  </si>
  <si>
    <t>CONA</t>
  </si>
  <si>
    <t>PWM</t>
  </si>
  <si>
    <t>Unusual Infections</t>
  </si>
  <si>
    <t>Autoimunity</t>
  </si>
  <si>
    <t>Cancer</t>
  </si>
  <si>
    <t>Lymphoma</t>
  </si>
  <si>
    <t>Hepatitis</t>
  </si>
  <si>
    <t>Lung Disease</t>
  </si>
  <si>
    <t>BE</t>
    <phoneticPr fontId="0"/>
  </si>
  <si>
    <t>Malabsorption</t>
  </si>
  <si>
    <t>Gastrointestinal</t>
  </si>
  <si>
    <t>35</t>
  </si>
  <si>
    <t>F</t>
  </si>
  <si>
    <t>Malabsorption, lymphoid hyperplasia; hx giardiasis</t>
  </si>
  <si>
    <t>&lt;5</t>
    <phoneticPr fontId="0"/>
  </si>
  <si>
    <t>68.0</t>
  </si>
  <si>
    <t>2.0</t>
  </si>
  <si>
    <t>59197</t>
  </si>
  <si>
    <t>29996</t>
  </si>
  <si>
    <t>10673</t>
  </si>
  <si>
    <t>GIARDIA</t>
  </si>
  <si>
    <t>M</t>
  </si>
  <si>
    <t>GI</t>
  </si>
  <si>
    <t>rec pneumonia, otitis, sinusitis fatigue, ulcerative colitis</t>
  </si>
  <si>
    <t>&lt;7</t>
  </si>
  <si>
    <t>L</t>
  </si>
  <si>
    <t>bronciectgasis, ground galss. Pancretic  insuffi, mualnutition,  low CD4   recurrent respiratory infections, failure to thrive, beta-thalassemia minor, seen for evaluation of agammaglobulinemia and low CD4 count.</t>
  </si>
  <si>
    <t>&lt;109</t>
  </si>
  <si>
    <t>&lt;2</t>
  </si>
  <si>
    <t>&lt;5</t>
  </si>
  <si>
    <t>40</t>
  </si>
  <si>
    <t>inflamatory bowel disease  sarcoidosis/ lung nodules/ colotis</t>
    <phoneticPr fontId="0"/>
  </si>
  <si>
    <t>D</t>
  </si>
  <si>
    <t>38</t>
  </si>
  <si>
    <t>37</t>
  </si>
  <si>
    <t>Fatigue, diarrhea</t>
  </si>
  <si>
    <t>506</t>
  </si>
  <si>
    <t>10</t>
  </si>
  <si>
    <t>67</t>
  </si>
  <si>
    <t>1.41</t>
  </si>
  <si>
    <t>109660</t>
  </si>
  <si>
    <t>11722</t>
  </si>
  <si>
    <t>frequent diarrhea</t>
  </si>
  <si>
    <t>49</t>
  </si>
  <si>
    <t>Crohn's (rectum) pneumonia x4</t>
  </si>
  <si>
    <t>25</t>
  </si>
  <si>
    <t>7</t>
  </si>
  <si>
    <t>66320</t>
  </si>
  <si>
    <t>32592</t>
  </si>
  <si>
    <t>13808</t>
  </si>
  <si>
    <t>F</t>
    <phoneticPr fontId="0"/>
  </si>
  <si>
    <t>asthma, bronchitis, PNA, sinusitis, diarrhea</t>
  </si>
  <si>
    <t>&lt;16</t>
  </si>
  <si>
    <t>58</t>
  </si>
  <si>
    <t>D62</t>
  </si>
  <si>
    <t>Chest fungal crypto  lesion, abcesses, pyoderma of legs/ t cell rich B cell EBV lymph</t>
  </si>
  <si>
    <t>729</t>
  </si>
  <si>
    <t>9</t>
  </si>
  <si>
    <t>29</t>
  </si>
  <si>
    <t>1.1</t>
  </si>
  <si>
    <t>56492</t>
  </si>
  <si>
    <t>19307</t>
  </si>
  <si>
    <t>13604</t>
  </si>
  <si>
    <t>CRYPTO</t>
  </si>
  <si>
    <t>34</t>
  </si>
  <si>
    <t>30</t>
  </si>
  <si>
    <t>Ulcerative colitis, s/p colectomy, recurrent pneumonia,renal stones</t>
  </si>
  <si>
    <t>0</t>
  </si>
  <si>
    <t>07</t>
  </si>
  <si>
    <t>89.0</t>
  </si>
  <si>
    <t>25750</t>
  </si>
  <si>
    <t>15993</t>
  </si>
  <si>
    <t>17433</t>
  </si>
  <si>
    <t xml:space="preserve">crhonic stomach pain/ back pain, weakness  IBS </t>
  </si>
  <si>
    <t>D28</t>
  </si>
  <si>
    <t>01</t>
  </si>
  <si>
    <t>S/P Hodgkin's, malabsorption, recurrent pneumonia, Hep C</t>
  </si>
  <si>
    <t>90</t>
  </si>
  <si>
    <t>400</t>
  </si>
  <si>
    <t>HD</t>
  </si>
  <si>
    <t>H</t>
  </si>
  <si>
    <t xml:space="preserve">blood stools, IBS, fever, lyphmadenopahty,  bone marrow, </t>
  </si>
  <si>
    <t xml:space="preserve">Sinus  PNA 3 or 4 times; lyphoctyic colitis ; one sepsis, Hashimoto thyroiditis </t>
  </si>
  <si>
    <t>&lt;25</t>
  </si>
  <si>
    <t xml:space="preserve">Hashimoto thyroiditis </t>
  </si>
  <si>
    <t xml:space="preserve">weigth loss, dx celiac disease for years/ tonisitis/ sinusisti/ colitis/ hx viral meningitiis </t>
    <phoneticPr fontId="0"/>
  </si>
  <si>
    <t>vrial meningitis</t>
    <phoneticPr fontId="0"/>
  </si>
  <si>
    <t>12</t>
  </si>
  <si>
    <t xml:space="preserve"> Mild inflam bowel disease; chr. pulmonary disease</t>
  </si>
  <si>
    <t>,4</t>
  </si>
  <si>
    <t>ONYCCOMYCOIS</t>
  </si>
  <si>
    <t>Diarrhrea/ protein loss/PNA/ proctitis/malabsort/ gastric Ca</t>
  </si>
  <si>
    <t>stomach</t>
    <phoneticPr fontId="0"/>
  </si>
  <si>
    <t xml:space="preserve">ulcerative colitis, hepatomegaly and splenomegaly.    frequent colds respiratory infec  CMV coloits </t>
  </si>
  <si>
    <t>CMV</t>
  </si>
  <si>
    <t xml:space="preserve"> </t>
  </si>
  <si>
    <t>cholelithiasis s/p cholecystectomy, splenomegaly,  pancytopenia  chro; tetany nic GI disease on TPN  for years  protein-losing enteropathy syndrome, celiac disease</t>
  </si>
  <si>
    <t>38D</t>
  </si>
  <si>
    <t>Anemia, diarrhea, recurrent pneumonia, fatal measles infection</t>
  </si>
  <si>
    <t>19</t>
  </si>
  <si>
    <t>3</t>
  </si>
  <si>
    <t>84.5</t>
  </si>
  <si>
    <t>1898</t>
  </si>
  <si>
    <t>610</t>
  </si>
  <si>
    <t>708</t>
  </si>
  <si>
    <t>MEASLES</t>
  </si>
  <si>
    <t>&lt;9</t>
  </si>
  <si>
    <t>crytococcus</t>
  </si>
  <si>
    <t>NHL</t>
  </si>
  <si>
    <t>47D</t>
    <phoneticPr fontId="0"/>
  </si>
  <si>
    <t>18</t>
  </si>
  <si>
    <t>Recurrent URI, pneumonia, otitis/malabsorption/diarrhea/IBD lymphoma/ cataracts/osteoporosis/ menigioma died brain hemmorage with non treated lymphoma</t>
    <phoneticPr fontId="0"/>
  </si>
  <si>
    <t>180</t>
  </si>
  <si>
    <t>8</t>
  </si>
  <si>
    <t>1.8</t>
  </si>
  <si>
    <t>PML</t>
    <phoneticPr fontId="0"/>
  </si>
  <si>
    <t>82D</t>
  </si>
  <si>
    <t>64</t>
  </si>
  <si>
    <t>Malab., pernicious anemia, recurrent URI, Parkinson's / Lymphoma low grade</t>
  </si>
  <si>
    <t>110</t>
  </si>
  <si>
    <t>46</t>
  </si>
  <si>
    <t>3.38</t>
  </si>
  <si>
    <t>41450</t>
  </si>
  <si>
    <t>16338</t>
  </si>
  <si>
    <t>12048</t>
  </si>
  <si>
    <t>PA</t>
  </si>
  <si>
    <t>80D</t>
  </si>
  <si>
    <t>M</t>
    <phoneticPr fontId="0"/>
  </si>
  <si>
    <t xml:space="preserve">ACUTE AHA/ anti 'e"/nodular lung disease/ ITP/ liver cirrosis/ diarrhea x 1 year / monoclonal B or T cels in marrow? </t>
    <phoneticPr fontId="0"/>
  </si>
  <si>
    <t>AHA/ITP</t>
    <phoneticPr fontId="0"/>
  </si>
  <si>
    <t>L?</t>
    <phoneticPr fontId="0"/>
  </si>
  <si>
    <t>L</t>
    <phoneticPr fontId="0"/>
  </si>
  <si>
    <t>ITP/ Spelencectony age 13, enteropathy ? Celeiac   RAG1+RAG2 defects</t>
  </si>
  <si>
    <t>&lt;10</t>
  </si>
  <si>
    <t>Norovirus</t>
  </si>
  <si>
    <t>ITP</t>
  </si>
  <si>
    <t xml:space="preserve">joint disease, synovitis/ joint distruction, Astham, Crohns' diseasse </t>
  </si>
  <si>
    <t>&lt;6</t>
  </si>
  <si>
    <t>43</t>
  </si>
  <si>
    <t>44D</t>
  </si>
  <si>
    <t>Rec. pneum. diarr., malab. anem, PLE, neutropenia(fam hx IgA def.)malnutrition</t>
  </si>
  <si>
    <t>28</t>
  </si>
  <si>
    <t>62.2</t>
  </si>
  <si>
    <t>ND</t>
  </si>
  <si>
    <t>21</t>
  </si>
  <si>
    <t>22D</t>
  </si>
  <si>
    <t>hep/spleen, Evans, IBD, UC, FTT, lung disease, varicella age 8; infl. bowel</t>
  </si>
  <si>
    <t>2.6</t>
  </si>
  <si>
    <t>VARICELLA</t>
  </si>
  <si>
    <t>ITP/AHA</t>
  </si>
  <si>
    <t>SALMONELLA</t>
  </si>
  <si>
    <t xml:space="preserve"> lymphocytic colitis, and fatty liver ; diarrhea / rash due to Ig therapy </t>
  </si>
  <si>
    <t>51D</t>
  </si>
  <si>
    <t>PNA, splenectomy, lymphoid hyperplasia, lung bx, granuloma, diarrhea, neutropenia, lymphopenia, apthous ulcers</t>
  </si>
  <si>
    <t>96?</t>
    <phoneticPr fontId="0"/>
  </si>
  <si>
    <t>crhonic pericarditis/ tourette's OCD/ salmonella diarhea/ sinusitis</t>
    <phoneticPr fontId="0"/>
  </si>
  <si>
    <t>salmonella</t>
  </si>
  <si>
    <t>Rec PNA,  teenager;  severe colitis, on TPB+N for years 6MP, now noro+   liver failure</t>
  </si>
  <si>
    <t>NOROVIRUA</t>
  </si>
  <si>
    <t>27</t>
  </si>
  <si>
    <t xml:space="preserve">Joint pain; sinusitis, pneumonia, malabsorption (mild)/ SMALL bowel lymphoma </t>
  </si>
  <si>
    <t>39</t>
  </si>
  <si>
    <t>0.8</t>
  </si>
  <si>
    <t>19090</t>
  </si>
  <si>
    <t>13210</t>
  </si>
  <si>
    <t>2550</t>
  </si>
  <si>
    <t>41</t>
  </si>
  <si>
    <t>Pneumonis x 1 and sinusittis, also ulcerative colitis/ diabetes/ C diff x1</t>
    <phoneticPr fontId="0"/>
  </si>
  <si>
    <t>376</t>
  </si>
  <si>
    <t>C diff</t>
    <phoneticPr fontId="0"/>
  </si>
  <si>
    <t>diabetes</t>
    <phoneticPr fontId="0"/>
  </si>
  <si>
    <t>42</t>
  </si>
  <si>
    <t>42D</t>
  </si>
  <si>
    <t>Rec.infec, non H. lymphoma, pancytopenia, pernicious anemia, malabsorption, PA</t>
  </si>
  <si>
    <t>464</t>
  </si>
  <si>
    <t>84</t>
  </si>
  <si>
    <t>633</t>
  </si>
  <si>
    <t>765</t>
  </si>
  <si>
    <t>715</t>
  </si>
  <si>
    <t>Neutropenia in 2002 led to the dx.  Diarrhea for 20 years  joint pain/ many bouts of PNA with some lung damage</t>
  </si>
  <si>
    <t xml:space="preserve">81.1. </t>
  </si>
  <si>
    <t>neutropenia</t>
  </si>
  <si>
    <t>lung damage</t>
  </si>
  <si>
    <t>32</t>
  </si>
  <si>
    <t>Colon ulcers, colitis, diarrhea, NLH</t>
  </si>
  <si>
    <t>-</t>
  </si>
  <si>
    <t>36</t>
  </si>
  <si>
    <t>Recur URI, hx hyper thyroidism, endometriosis, partial gastrec/suicide</t>
  </si>
  <si>
    <t>462</t>
  </si>
  <si>
    <t>97</t>
  </si>
  <si>
    <t>137</t>
  </si>
  <si>
    <t>91.0</t>
  </si>
  <si>
    <t>2.80</t>
  </si>
  <si>
    <t>24263</t>
  </si>
  <si>
    <t>11200</t>
  </si>
  <si>
    <t>7600</t>
  </si>
  <si>
    <t>THYROID</t>
  </si>
  <si>
    <t>pneumonia x 1, bronchitis, asthma, sinusitis, malabsorptoin</t>
  </si>
  <si>
    <t xml:space="preserve">IBD /anal fissure/ symptoms sinusitis </t>
  </si>
  <si>
    <t>Weakness and diarrhea, wt loss/ TPN for a while/ lo vit A/D/E/fe</t>
    <phoneticPr fontId="0"/>
  </si>
  <si>
    <t>giardiasis</t>
  </si>
  <si>
    <t>Lung nodules c/w lymphoid interstitial pneumonitiis and granulomas; recurrent skin infections; sinusitis w/ staph; PNA twice (once requiring hospitalization); splenomegaly; GI problems with diarrhea and biopsy c/w lymphoplasmacytic aggregates</t>
  </si>
  <si>
    <t>LIP</t>
  </si>
  <si>
    <t xml:space="preserve"> GI </t>
  </si>
  <si>
    <t>Fa &amp; bro IgA def. arthral, lymph,hyperplasia,rec pneum.sinusitis,diarr.ulc.colit</t>
  </si>
  <si>
    <t>106</t>
  </si>
  <si>
    <t>0.00</t>
  </si>
  <si>
    <t>12472</t>
  </si>
  <si>
    <t>9161</t>
  </si>
  <si>
    <t>5944</t>
  </si>
  <si>
    <t>?</t>
    <phoneticPr fontId="0"/>
  </si>
  <si>
    <t>ITP, pneumonia, UTI, breast CA, bronchiectasis, multiple lung nodules  / diarrhea</t>
    <phoneticPr fontId="0"/>
  </si>
  <si>
    <t>yes</t>
  </si>
  <si>
    <t>33</t>
  </si>
  <si>
    <t>Small airway disease chronic hep C  akso  IBD</t>
  </si>
  <si>
    <t>171</t>
  </si>
  <si>
    <t>202</t>
  </si>
  <si>
    <t>217</t>
  </si>
  <si>
    <t>1.4</t>
  </si>
  <si>
    <t>severe gi disease./ sinutisut, no PNA ; BACH defect</t>
  </si>
  <si>
    <t>&lt;1</t>
    <phoneticPr fontId="0"/>
  </si>
  <si>
    <t>GI</t>
    <phoneticPr fontId="0"/>
  </si>
  <si>
    <t>m</t>
  </si>
  <si>
    <t> Lyme disease traumatic automobile accident resulting in prolonged coma, chest trauma, a ruptured spleen/splenectomy,His mother has CVID generalized fatigue, muscle pain, headaches, irritable bowel syndrome</t>
  </si>
  <si>
    <t>Pneumonia, respiratory infetions, chronic migraines, chronic diarrhea, fatigue</t>
  </si>
  <si>
    <t>Ulcerative proctitis, chronic schizophrenia  PNA 2004</t>
  </si>
  <si>
    <t>288</t>
  </si>
  <si>
    <t>4</t>
  </si>
  <si>
    <t>78.5</t>
  </si>
  <si>
    <t>20100</t>
  </si>
  <si>
    <t>7560</t>
  </si>
  <si>
    <t>6565</t>
  </si>
  <si>
    <t>malabsorption requiring TPN, diarrhea, otitis, PNA, lymphadenopathy, sinusitis, antiphospolipid antibody, splenectomy/ dx age 12;  w/up NIH</t>
    <phoneticPr fontId="0"/>
  </si>
  <si>
    <t>&lt;20</t>
    <phoneticPr fontId="0"/>
  </si>
  <si>
    <t>anti-phospholipid</t>
    <phoneticPr fontId="0"/>
  </si>
  <si>
    <t xml:space="preserve">multiple UTIs, CVA 2/2 vasospasm which caused migraines and seizures, ulcerative proctitis, </t>
  </si>
  <si>
    <t>53</t>
  </si>
  <si>
    <t>57D</t>
  </si>
  <si>
    <t>Rec. bronchiectasis, LL resect, GI bleed 2 ITP, pyoderma., cor. pulm.,CVA</t>
  </si>
  <si>
    <t>360</t>
  </si>
  <si>
    <t>136</t>
  </si>
  <si>
    <t>97.6</t>
  </si>
  <si>
    <t>6.0</t>
  </si>
  <si>
    <t>11885</t>
  </si>
  <si>
    <t>12132</t>
  </si>
  <si>
    <t>1482</t>
  </si>
  <si>
    <t>enteropathy ge 28; Chrohns disease?</t>
    <phoneticPr fontId="0"/>
  </si>
  <si>
    <t>&lt;40</t>
    <phoneticPr fontId="0"/>
  </si>
  <si>
    <t>330's</t>
  </si>
  <si>
    <t>25D</t>
  </si>
  <si>
    <t>15</t>
  </si>
  <si>
    <t>ITP,hem.anem.,b.marrow aplasia,ulcerat.colitis,colectomy,nonA-nonB hepatitis</t>
  </si>
  <si>
    <t>340</t>
  </si>
  <si>
    <t>86.0</t>
  </si>
  <si>
    <t>11196</t>
  </si>
  <si>
    <t>11159</t>
  </si>
  <si>
    <t>3681</t>
  </si>
  <si>
    <t>rec giardiasis -- no infections</t>
  </si>
  <si>
    <t>&lt;13</t>
  </si>
  <si>
    <t>57</t>
  </si>
  <si>
    <t>Nodular lymphoid hyperplasia, protein loosing enteropathy;lymphoma</t>
  </si>
  <si>
    <t>380</t>
  </si>
  <si>
    <t>66</t>
  </si>
  <si>
    <t>28250</t>
  </si>
  <si>
    <t>14670</t>
  </si>
  <si>
    <t>13790</t>
  </si>
  <si>
    <t>wt loss and malab, NLH; ankylosing spondy/atrophic gastritis</t>
  </si>
  <si>
    <t>alopecia, rectal bleeding, ear inf, pneumonia</t>
  </si>
  <si>
    <t>ALOPECIA</t>
  </si>
  <si>
    <t>Nodular lymphoid hyperplasia, malab., duodenal lymphoma Ca vagina, radiation</t>
  </si>
  <si>
    <t>105</t>
  </si>
  <si>
    <t>5</t>
  </si>
  <si>
    <t>83.0</t>
  </si>
  <si>
    <t>vagina</t>
    <phoneticPr fontId="0"/>
  </si>
  <si>
    <t>Diarrhea, giardia, wt loss</t>
  </si>
  <si>
    <t>reduced</t>
  </si>
  <si>
    <t>nl</t>
  </si>
  <si>
    <t xml:space="preserve">Irritable bowel, bipolar, sinusitis/ PNA / </t>
    <phoneticPr fontId="0"/>
  </si>
  <si>
    <t xml:space="preserve">&lt;5 </t>
    <phoneticPr fontId="0"/>
  </si>
  <si>
    <t>12 (176)</t>
    <phoneticPr fontId="0"/>
  </si>
  <si>
    <t>43D</t>
  </si>
  <si>
    <t>Malab,neutropenia, hx hemolytic anemia, son IgA G2 def.,pulm fibrosis,granu,bowl d.</t>
  </si>
  <si>
    <t>90.0</t>
  </si>
  <si>
    <t>1.45</t>
  </si>
  <si>
    <t>21355</t>
  </si>
  <si>
    <t>12378</t>
  </si>
  <si>
    <t>16665</t>
  </si>
  <si>
    <t>HA</t>
  </si>
  <si>
    <t>siezure disorder/Gi inflamation/sinusitis.Irritalbe bowel</t>
  </si>
  <si>
    <t>23D</t>
  </si>
  <si>
    <t>Mucocutaneous candidiasis, esophageal stricture, chronic lung dis., malabsorp.</t>
  </si>
  <si>
    <t>10635</t>
  </si>
  <si>
    <t>4848</t>
  </si>
  <si>
    <t>4970</t>
  </si>
  <si>
    <t>CANDIDA</t>
  </si>
  <si>
    <t xml:space="preserve">wt loss, diarrhea, PNA </t>
    <phoneticPr fontId="0"/>
  </si>
  <si>
    <t>ITP, AIHA, splenomegaly, lymph node enlargements or chronic diarrhea   respiratory infections that are frequent, severe and takes a long time to heal</t>
  </si>
  <si>
    <t>36D</t>
  </si>
  <si>
    <t>CMV esophagitis, enteritis, PCP died lung disease 2004</t>
  </si>
  <si>
    <t>CMV/PCP</t>
  </si>
  <si>
    <t>53D</t>
  </si>
  <si>
    <t>Malabsorption,chronic ITP, on Prednisone;  died PML</t>
  </si>
  <si>
    <t>54</t>
  </si>
  <si>
    <t>78</t>
  </si>
  <si>
    <t>77.0</t>
  </si>
  <si>
    <t>3705</t>
  </si>
  <si>
    <t>990</t>
  </si>
  <si>
    <t>1563</t>
  </si>
  <si>
    <t>Lymphedema, diarrhea</t>
  </si>
  <si>
    <t>269</t>
  </si>
  <si>
    <t>52</t>
  </si>
  <si>
    <t xml:space="preserve"> morphea</t>
  </si>
  <si>
    <t xml:space="preserve">GI disease; diarrhear IBD, spelnomegaly, </t>
  </si>
  <si>
    <t>IgM</t>
  </si>
  <si>
    <t>34D</t>
  </si>
  <si>
    <t>20</t>
  </si>
  <si>
    <t>Cor pulm, died, ? fibrosis</t>
  </si>
  <si>
    <t>260</t>
  </si>
  <si>
    <t>91.5</t>
  </si>
  <si>
    <t>12500</t>
  </si>
  <si>
    <t>diarrhea and wt loss, Noro virus, lymphoctyic colitis</t>
  </si>
  <si>
    <t>long hx ITP - rx splenectomey, sepis, one strep bovis enteropathy/  PNA. Lung nodules/</t>
  </si>
  <si>
    <t>Strep Bovis sepsis; SIBO; norovirus; shingles; enterpathognei E Coli</t>
  </si>
  <si>
    <t xml:space="preserve">chronic fatigue, sinus infections, GI tract distress, joint pain, </t>
  </si>
  <si>
    <t>Astham. Bronchitis, sinusitis, IBD</t>
  </si>
  <si>
    <t>ITPx several/ pneumonias/sinusitis/ diarrhea / crhonci cough/ brohter has CVID</t>
  </si>
  <si>
    <t>77D</t>
  </si>
  <si>
    <t>Bronchiectasis, chronic sinusitis, Crohn's, idiopathic liver disease</t>
  </si>
  <si>
    <t>244</t>
  </si>
  <si>
    <t>56408</t>
  </si>
  <si>
    <t>23185</t>
  </si>
  <si>
    <t>11246</t>
  </si>
  <si>
    <t>11D</t>
  </si>
  <si>
    <t>Chronic lung disease, malnutrition</t>
  </si>
  <si>
    <t>100</t>
  </si>
  <si>
    <t>73.5</t>
  </si>
  <si>
    <t>0.44</t>
  </si>
  <si>
    <t>9335</t>
  </si>
  <si>
    <t>5618</t>
  </si>
  <si>
    <t>3453</t>
  </si>
  <si>
    <t>3 times pneumonia giardia x 1</t>
  </si>
  <si>
    <t>Giardia</t>
  </si>
  <si>
    <t>f</t>
    <phoneticPr fontId="0"/>
  </si>
  <si>
    <t>lymphaen/ITP x2 AIHA x3 bronchitis, giardia, Lung biopsy lymphoid hyperplasia,LIP,  GI disease, severe malabsorption,  slenectomy for enlargement after ITP   GI bx said amny B cells….?</t>
  </si>
  <si>
    <t>60D</t>
  </si>
  <si>
    <t>gi disease lung Ca</t>
  </si>
  <si>
    <t>conjunctivitis, otitis, bronchitis, PNA, sinusitis, diarrhea, hepatomegaly, malabsorption</t>
  </si>
  <si>
    <t>&lt;4</t>
  </si>
  <si>
    <t>41D</t>
  </si>
  <si>
    <t>granuloma in liver. Lung disease and inflam bowel disease</t>
  </si>
  <si>
    <t>47</t>
  </si>
  <si>
    <t>Diarrhea malabsorp/ osteoporosis</t>
  </si>
  <si>
    <t>Malabsorption/celiac; schizophrenia, (stone) salmonella</t>
  </si>
  <si>
    <t>2.8</t>
  </si>
  <si>
    <t>bronchitis, sinusitis/ chronic diarrhea</t>
  </si>
  <si>
    <t>sinopulmonary infections, tertiary infections, bronchitis, lymphocytic interstitial pneumonitis, lymphocytic colitis, polycystic kidney disease, lyme disease</t>
  </si>
  <si>
    <t>absent</t>
  </si>
  <si>
    <t>bad GI disease</t>
  </si>
  <si>
    <t>61D</t>
  </si>
  <si>
    <t>Chronic hepatitis,cor. artery dis.,rheumatoid arthritis, nodular diffuse lymph. PBC on liver bx</t>
  </si>
  <si>
    <t>214</t>
  </si>
  <si>
    <t>96</t>
  </si>
  <si>
    <t>0.0</t>
  </si>
  <si>
    <t>0.48</t>
  </si>
  <si>
    <t>15980</t>
  </si>
  <si>
    <t>6510</t>
  </si>
  <si>
    <t>1460</t>
  </si>
  <si>
    <t>PBC/RA</t>
  </si>
  <si>
    <t>ulcerative colitis, diabetes mell; epilepsy; chron lung disease</t>
  </si>
  <si>
    <t>627</t>
  </si>
  <si>
    <t>1.7</t>
  </si>
  <si>
    <t>22923</t>
  </si>
  <si>
    <t>13099</t>
  </si>
  <si>
    <t>6735</t>
  </si>
  <si>
    <t>DM</t>
  </si>
  <si>
    <t>Hx recurrent infections/ urticaria   skin infections, bloating and watery diarrhea, urticaria, dyspnea, orbital swelling and proptosis</t>
  </si>
  <si>
    <t>1.9</t>
  </si>
  <si>
    <t>Bad GI disease on TPN; PNAs on 6MP for  years and TPN noro+ liver disease, porta hypertension</t>
  </si>
  <si>
    <t>bowel disease, no plasma cells, hype gamma no IgA then got over it all!</t>
  </si>
  <si>
    <t>32D</t>
  </si>
  <si>
    <t>Chronic obstructive lung disease, Crohn's disease, s/p heart lung transplant</t>
  </si>
  <si>
    <t>168</t>
  </si>
  <si>
    <t>26</t>
  </si>
  <si>
    <t>.87</t>
  </si>
  <si>
    <t>7986</t>
  </si>
  <si>
    <t>2504</t>
  </si>
  <si>
    <t>sinusitis/ bronchiectasis/ massive splenomegally, lymphandenopathy/ malabsorption/ low platelets but it might be hypersplenism  SPLENECTOMY 2011</t>
    <phoneticPr fontId="0"/>
  </si>
  <si>
    <t>ITP</t>
    <phoneticPr fontId="0"/>
  </si>
  <si>
    <t xml:space="preserve">Pneumonia, diareaha ' ? Celiac? Enteropathy Astham? By hx </t>
  </si>
  <si>
    <t>&lt;40</t>
  </si>
  <si>
    <t>watery diarrhea, PNA, sinusitis, wt loss, ameba in stool</t>
    <phoneticPr fontId="0"/>
  </si>
  <si>
    <t>(597)</t>
    <phoneticPr fontId="0"/>
  </si>
  <si>
    <t>giardiasis</t>
    <phoneticPr fontId="0"/>
  </si>
  <si>
    <t>sinus infections, not on IVIG 1 PNA 1995/ intermittent diarrea. Constipation</t>
  </si>
  <si>
    <t>Duo ulcer/diarrhea;hypersplen/sp splenectomy, anti IgA, daughter IgA def</t>
  </si>
  <si>
    <t>540</t>
  </si>
  <si>
    <t>23</t>
  </si>
  <si>
    <t>1.59</t>
  </si>
  <si>
    <t>12725</t>
  </si>
  <si>
    <t>7758</t>
  </si>
  <si>
    <t>2308</t>
  </si>
  <si>
    <t>explosive diarrhea, ITP, enlarged spleen</t>
  </si>
  <si>
    <t>URI, fevers for unclear reasons / boby aches heaptic steatosis vitiligo</t>
  </si>
  <si>
    <t xml:space="preserve"> bad IBD   Gastric lymphoma  ground glass opacites in the lungs and nodules</t>
  </si>
  <si>
    <t>ITP AHA/ GI malabsorption, pna x 1, warts</t>
  </si>
  <si>
    <t>48</t>
  </si>
  <si>
    <t>52D</t>
  </si>
  <si>
    <t>Recurrent sinusitis, Crohn's disease/ died accident</t>
  </si>
  <si>
    <t>196</t>
  </si>
  <si>
    <t>155</t>
  </si>
  <si>
    <t xml:space="preserve">Severe Enteropathy </t>
  </si>
  <si>
    <t xml:space="preserve">Infla lung disease/ granuloma/ brother IgA deficient/ enlarged spleen, lymphoma </t>
    <phoneticPr fontId="0"/>
  </si>
  <si>
    <t>NHL 2016, bad colitis, cryptococosis, gout</t>
  </si>
  <si>
    <t>72D</t>
  </si>
  <si>
    <t xml:space="preserve"> GI inflam disease/ bleed/ prednison/6MP/ PCP/ CMV GI  ?? Thymoma   GOOD syndrome</t>
  </si>
  <si>
    <t xml:space="preserve">D 2009 </t>
  </si>
  <si>
    <t xml:space="preserve">ear nfections, cough sinusitis, she say lupus and seroneg RA; intermittent diarrhea ; not lymphocytic colitis </t>
  </si>
  <si>
    <t>DM. Lipodystophy/ liver disease/ enteropathy/ on TPN/ hypokaelmia/ noro+ /portal huypertension</t>
  </si>
  <si>
    <t>Noro</t>
  </si>
  <si>
    <t xml:space="preserve">inflam bowel disease on TPN off and on  </t>
  </si>
  <si>
    <t>Campy</t>
  </si>
  <si>
    <t xml:space="preserve">diarrhea, URI; at home mostly with parents, onychomycosis,  </t>
  </si>
  <si>
    <t>Age (All)</t>
  </si>
  <si>
    <t>Age (Living)</t>
  </si>
  <si>
    <t>Patient #</t>
  </si>
  <si>
    <t>Age of Death</t>
  </si>
  <si>
    <t>Average Age of Death</t>
  </si>
  <si>
    <t>Chronic Diarrhea: 33</t>
  </si>
  <si>
    <t>Campylobacter</t>
  </si>
  <si>
    <t>Campylobacter: 1</t>
  </si>
  <si>
    <t>Salmonella: 2</t>
  </si>
  <si>
    <t>PCP: 2</t>
  </si>
  <si>
    <t>Cryptosporodium: 1</t>
  </si>
  <si>
    <t>Average IgG:</t>
  </si>
  <si>
    <t>32 Deceased</t>
  </si>
  <si>
    <t xml:space="preserve">Enteropathogenic E. coli: 1 </t>
  </si>
  <si>
    <t>Chronic CMV: 3</t>
  </si>
  <si>
    <t>Varicella: 1</t>
  </si>
  <si>
    <t>Chronic C. diff: 1</t>
  </si>
  <si>
    <t>Average CD4 (n=18):</t>
  </si>
  <si>
    <t>Evans: 4</t>
  </si>
  <si>
    <t>ITP: 11</t>
  </si>
  <si>
    <t>AIHA: 5</t>
  </si>
  <si>
    <t>IBD: 25 (13 + 5 + 7), Crohns: 5, Ulcerative Colitis/proctitis: 7, IBD: 13</t>
  </si>
  <si>
    <t xml:space="preserve">Cryptococcus: 1 </t>
  </si>
  <si>
    <t>Celiac's: 4</t>
  </si>
  <si>
    <t>Hashimotos: 2</t>
  </si>
  <si>
    <t>Hyperthyroid: 2</t>
  </si>
  <si>
    <t>Splenic Enlargement: 9 (Enlarged Spleen: 4, Splenomegaly: 5)</t>
  </si>
  <si>
    <t>Pernicious Anemia: 2</t>
  </si>
  <si>
    <t>Antiphospholipid syndrome: 1</t>
  </si>
  <si>
    <t>Morphea: 1</t>
  </si>
  <si>
    <t>DMI: 2</t>
  </si>
  <si>
    <t>Chronic Neutropenia: 1</t>
  </si>
  <si>
    <t>Alopecia areata: 1</t>
  </si>
  <si>
    <t>Leukemia/Lymphoma: 9</t>
  </si>
  <si>
    <t>Hogkin's Lymphoma: 1</t>
  </si>
  <si>
    <t>Measles: 1</t>
  </si>
  <si>
    <t>Duodenal lymphoma: 1</t>
  </si>
  <si>
    <t>Non Hogkin's Lymphoma: 3</t>
  </si>
  <si>
    <t>Apthous ulcers: 1</t>
  </si>
  <si>
    <t>Malabsorption: 32</t>
  </si>
  <si>
    <t>Liver Disease</t>
  </si>
  <si>
    <t>Malignancy</t>
  </si>
  <si>
    <t>Autoimmunity</t>
  </si>
  <si>
    <t>GI pathology</t>
  </si>
  <si>
    <t>Malnutrition/TPN dependence: 6</t>
  </si>
  <si>
    <t>Average Age of Onset:</t>
  </si>
  <si>
    <t>Average CD4 to CD8 Ratio:</t>
  </si>
  <si>
    <t>IGA (total)</t>
  </si>
  <si>
    <t>IgG (Total)</t>
  </si>
  <si>
    <t>IGM (total)</t>
  </si>
  <si>
    <t>Age of Symptom Onset (total)</t>
  </si>
  <si>
    <t>Average B cell percentage</t>
  </si>
  <si>
    <t>Average T Cell percentage</t>
  </si>
  <si>
    <t>Average age of living subjects</t>
  </si>
  <si>
    <t>LIP: 2</t>
  </si>
  <si>
    <t>Lung cancer: 1</t>
  </si>
  <si>
    <t>Brochiectasis: 3</t>
  </si>
  <si>
    <t>Recurrent lung granulomas: 4</t>
  </si>
  <si>
    <t xml:space="preserve">Infla lung disease/ liver granuloma/ brother IgA deficient/ enlarged spleen, lymphoma </t>
  </si>
  <si>
    <t>PNA, splenectomy, lymphoid hyperplasia, lung bx, liver granuloma, diarrhea, neutropenia, lymphopenia, apthous ulcers</t>
  </si>
  <si>
    <t>LRBA IBD  chronic diarrhea, ILD, splenomeg, uveitis liver granuloma</t>
  </si>
  <si>
    <t>pneumonias, ear infections, Giardia, C Diff, chronic diarrhea, herpes zoster at age 12 years</t>
  </si>
  <si>
    <t>82 Patients living</t>
  </si>
  <si>
    <t>Total Patients: 114</t>
  </si>
  <si>
    <t>Average age (all)</t>
  </si>
  <si>
    <t>Average IgA</t>
  </si>
  <si>
    <t>Average IgM</t>
  </si>
  <si>
    <t>Hepatitis: 7</t>
  </si>
  <si>
    <t>NHL: 4</t>
  </si>
  <si>
    <t>Chronic Hep C: 2</t>
  </si>
  <si>
    <t>Cirrhosis: 1</t>
  </si>
  <si>
    <t>Liver Granuloma: 4</t>
  </si>
  <si>
    <t>Primary Biliary cirrhosis: 1</t>
  </si>
  <si>
    <t>Portal hypertension: 2</t>
  </si>
  <si>
    <t>Chronic Norovirus: 8</t>
  </si>
  <si>
    <t>Chronic Giardia: 6</t>
  </si>
  <si>
    <t>Average SWMB (n=61):</t>
  </si>
  <si>
    <t>44/61 had SWMB &lt;2%</t>
  </si>
  <si>
    <t>NFKB1</t>
  </si>
  <si>
    <t>24/44 had &lt;0.4%</t>
  </si>
  <si>
    <t>ADA2</t>
  </si>
  <si>
    <t>BACH2</t>
  </si>
  <si>
    <t>IKZF1</t>
  </si>
  <si>
    <t>TACI</t>
  </si>
  <si>
    <t>LRBA</t>
  </si>
  <si>
    <t>Infections</t>
  </si>
  <si>
    <t>49/104= 47% of undetectable IgA</t>
  </si>
  <si>
    <t>90/104=86.5% of &lt;40mg/dl of IgA</t>
  </si>
  <si>
    <t>Mutation</t>
  </si>
  <si>
    <t>Age</t>
  </si>
  <si>
    <t>Age of Symptom Onset</t>
  </si>
  <si>
    <t>Sex</t>
  </si>
  <si>
    <t xml:space="preserve">Associated Conditions  </t>
  </si>
  <si>
    <t>IgG</t>
  </si>
  <si>
    <t>IgA</t>
  </si>
  <si>
    <t>Total T cells</t>
  </si>
  <si>
    <t>Total B cells</t>
  </si>
  <si>
    <t>CVID enteropathy, previous history of T cell leukemia/lymphoma at age 3</t>
  </si>
  <si>
    <t>CVID enteropathy complicated by TPN dependence and chronic norovirus, protein losing enteropathy, cholelithiasis s/p cholecystectomy, splenomegaly, and pancytopenia</t>
  </si>
  <si>
    <t>RAG1, RAG2</t>
  </si>
  <si>
    <t xml:space="preserve">CVID enteropathy complicated by chronic norovirus, previous diagnosis of celiac's disease, ITP complicated by spelenctomy </t>
  </si>
  <si>
    <t xml:space="preserve">CTLA4, IRFBP2 </t>
  </si>
  <si>
    <t>CVID enteropathy</t>
  </si>
  <si>
    <t xml:space="preserve">CVID enteropathy, lymphopenia, neutropenia, apthous ulcers, frequent pneumonias, lymphoid hyperplasia and splenectomy </t>
  </si>
  <si>
    <t>CVID enteropathy complicated by TPN dependence, chronic norovirus and sinusitis</t>
  </si>
  <si>
    <t>CVID enteropathy previously diagnosed as IBS, seizure disorder</t>
  </si>
  <si>
    <t>CVID enteropathy, recurrent ITP complicated by splenectomey, lung granulomas and history of Strep Bovis sepsis</t>
  </si>
  <si>
    <t xml:space="preserve">CVID enteropathy, chronic fatigue and joint pain </t>
  </si>
  <si>
    <t>CVID enteropathy, recurrent ITP, chronic cough and sinusitis</t>
  </si>
  <si>
    <t>CVID enteropathy complicated by TPN depedence, recurrent ITP complicated by splenectomy and AIHA, frequent giardia infections, and GLILD</t>
  </si>
  <si>
    <t>CVID enteropathy, chronic Clostridium difficile, pneumonias, otitis media, herpes zoster at age 12</t>
  </si>
  <si>
    <t xml:space="preserve">CVID enteropathy, ITP, splenomegaly </t>
  </si>
  <si>
    <t>NFKB2, TACI</t>
  </si>
  <si>
    <t>Inflammatory bowel disease (Crohn's disease), gastric lymphoma and lung nodules</t>
  </si>
  <si>
    <t>Sex:</t>
  </si>
  <si>
    <t>Total T cell</t>
  </si>
  <si>
    <t>Total B Cells</t>
  </si>
  <si>
    <t>SMBC</t>
  </si>
  <si>
    <t>Abs CD4 count</t>
  </si>
  <si>
    <t>9 Males, 8 Females</t>
  </si>
  <si>
    <t>Gene Defect</t>
  </si>
  <si>
    <t>Average:</t>
  </si>
  <si>
    <t>CVID enteropath, GLILD, splenomegaly, uvetis and liver granulomas</t>
  </si>
  <si>
    <t>CVID enteropathy, GLILD, recurrent skin infections; pneumonias, sinusitis, and splenomegaly</t>
  </si>
  <si>
    <t xml:space="preserve">Age: </t>
  </si>
  <si>
    <t>Age of Death:</t>
  </si>
  <si>
    <t>Age of Onset:</t>
  </si>
  <si>
    <t xml:space="preserve">p.Ser385*  </t>
  </si>
  <si>
    <t xml:space="preserve"> p.Gly47Arg</t>
  </si>
  <si>
    <r>
      <t>RAG1</t>
    </r>
    <r>
      <rPr>
        <sz val="10"/>
        <color rgb="FF000000"/>
        <rFont val="Arial"/>
        <family val="2"/>
      </rPr>
      <t xml:space="preserve">: p.Asn968Lys                     </t>
    </r>
    <r>
      <rPr>
        <i/>
        <sz val="10"/>
        <color rgb="FF000000"/>
        <rFont val="Arial"/>
        <family val="2"/>
      </rPr>
      <t>RAG2</t>
    </r>
    <r>
      <rPr>
        <sz val="10"/>
        <color rgb="FF000000"/>
        <rFont val="Arial"/>
        <family val="2"/>
      </rPr>
      <t>: p.Met110Leu</t>
    </r>
  </si>
  <si>
    <r>
      <t>CTLA4</t>
    </r>
    <r>
      <rPr>
        <sz val="10"/>
        <color rgb="FF000000"/>
        <rFont val="Arial"/>
        <family val="2"/>
      </rPr>
      <t>: c.109+1G&gt;A (splice donor),</t>
    </r>
    <r>
      <rPr>
        <i/>
        <sz val="10"/>
        <color rgb="FF000000"/>
        <rFont val="Arial"/>
        <family val="2"/>
      </rPr>
      <t xml:space="preserve"> IRFBP2</t>
    </r>
    <r>
      <rPr>
        <sz val="10"/>
        <color rgb="FF000000"/>
        <rFont val="Arial"/>
        <family val="2"/>
      </rPr>
      <t>: p.Gln97His</t>
    </r>
  </si>
  <si>
    <t>c.1301-1G&gt;A (essential splicing)</t>
  </si>
  <si>
    <t>p.Leu171Arg</t>
  </si>
  <si>
    <t>p.Arg666Lys</t>
  </si>
  <si>
    <t>p. Ala181Glu</t>
  </si>
  <si>
    <t xml:space="preserve">p.Arg579Lys   </t>
  </si>
  <si>
    <t>p.Leu69fs</t>
  </si>
  <si>
    <t>c.928-2A&gt;G (splice acceptor)</t>
  </si>
  <si>
    <t>p.Thr869fs</t>
  </si>
  <si>
    <t>(indel-frameshift)</t>
  </si>
  <si>
    <t xml:space="preserve">   p.Cys104Arg  </t>
  </si>
  <si>
    <r>
      <t>NFKB2</t>
    </r>
    <r>
      <rPr>
        <sz val="10"/>
        <color theme="1"/>
        <rFont val="Arial"/>
        <family val="2"/>
      </rPr>
      <t xml:space="preserve">:    p.Gly719Glu                   </t>
    </r>
    <r>
      <rPr>
        <i/>
        <sz val="10"/>
        <color theme="1"/>
        <rFont val="Arial"/>
        <family val="2"/>
      </rPr>
      <t>TACI</t>
    </r>
    <r>
      <rPr>
        <sz val="10"/>
        <color theme="1"/>
        <rFont val="Arial"/>
        <family val="2"/>
      </rPr>
      <t>: c.204dup p.Leu69Thrfs*12</t>
    </r>
  </si>
  <si>
    <t>p.Ala2784Gly /p.Met467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name val="Times New Roman"/>
      <family val="1"/>
    </font>
    <font>
      <b/>
      <sz val="12"/>
      <name val="Calibri"/>
      <family val="2"/>
      <scheme val="minor"/>
    </font>
    <font>
      <b/>
      <sz val="9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2"/>
      <name val="Calibri"/>
      <family val="2"/>
      <scheme val="minor"/>
    </font>
    <font>
      <sz val="9"/>
      <name val="Times New Roman"/>
      <family val="1"/>
    </font>
    <font>
      <sz val="9"/>
      <name val="Arial"/>
      <family val="2"/>
    </font>
    <font>
      <sz val="10"/>
      <name val="Geneva"/>
      <family val="2"/>
    </font>
    <font>
      <sz val="10"/>
      <color indexed="8"/>
      <name val="Arial"/>
      <family val="2"/>
    </font>
    <font>
      <sz val="11"/>
      <name val="Times New Roman"/>
      <family val="1"/>
    </font>
    <font>
      <sz val="10"/>
      <color theme="1"/>
      <name val="Times New Roman"/>
      <family val="1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theme="1"/>
      <name val="Times New Roman"/>
      <family val="1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CE4D6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72">
    <xf numFmtId="0" fontId="0" fillId="0" borderId="0" xfId="0"/>
    <xf numFmtId="1" fontId="8" fillId="0" borderId="1" xfId="0" applyNumberFormat="1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0" fillId="3" borderId="0" xfId="0" applyFill="1"/>
    <xf numFmtId="0" fontId="3" fillId="3" borderId="1" xfId="0" applyFont="1" applyFill="1" applyBorder="1" applyAlignment="1">
      <alignment horizontal="center" vertical="center" wrapText="1"/>
    </xf>
    <xf numFmtId="1" fontId="3" fillId="3" borderId="1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1" fontId="9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1" fontId="13" fillId="0" borderId="1" xfId="0" applyNumberFormat="1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3" borderId="1" xfId="0" applyFont="1" applyFill="1" applyBorder="1" applyAlignment="1">
      <alignment vertical="top" wrapText="1"/>
    </xf>
    <xf numFmtId="0" fontId="0" fillId="0" borderId="0" xfId="0" applyAlignment="1">
      <alignment vertical="top"/>
    </xf>
    <xf numFmtId="1" fontId="7" fillId="0" borderId="1" xfId="0" applyNumberFormat="1" applyFont="1" applyBorder="1" applyAlignment="1">
      <alignment horizontal="center" vertical="top"/>
    </xf>
    <xf numFmtId="1" fontId="6" fillId="0" borderId="1" xfId="0" applyNumberFormat="1" applyFont="1" applyBorder="1" applyAlignment="1">
      <alignment horizontal="center" vertical="top"/>
    </xf>
    <xf numFmtId="164" fontId="6" fillId="0" borderId="1" xfId="0" applyNumberFormat="1" applyFont="1" applyBorder="1" applyAlignment="1">
      <alignment horizontal="right" vertical="top"/>
    </xf>
    <xf numFmtId="164" fontId="6" fillId="0" borderId="1" xfId="0" applyNumberFormat="1" applyFont="1" applyBorder="1" applyAlignment="1">
      <alignment vertical="top"/>
    </xf>
    <xf numFmtId="164" fontId="6" fillId="0" borderId="1" xfId="0" applyNumberFormat="1" applyFont="1" applyBorder="1" applyAlignment="1">
      <alignment horizontal="center" vertical="top"/>
    </xf>
    <xf numFmtId="1" fontId="6" fillId="0" borderId="1" xfId="0" applyNumberFormat="1" applyFont="1" applyBorder="1" applyAlignment="1">
      <alignment horizontal="right" vertical="top"/>
    </xf>
    <xf numFmtId="0" fontId="6" fillId="0" borderId="1" xfId="0" applyFont="1" applyBorder="1" applyAlignment="1">
      <alignment horizontal="center" vertical="top" wrapText="1"/>
    </xf>
    <xf numFmtId="1" fontId="6" fillId="0" borderId="1" xfId="0" applyNumberFormat="1" applyFont="1" applyBorder="1" applyAlignment="1">
      <alignment horizontal="center" vertical="top" wrapText="1"/>
    </xf>
    <xf numFmtId="1" fontId="9" fillId="0" borderId="1" xfId="0" applyNumberFormat="1" applyFont="1" applyBorder="1" applyAlignment="1">
      <alignment horizontal="center" vertical="top" wrapText="1"/>
    </xf>
    <xf numFmtId="1" fontId="6" fillId="4" borderId="1" xfId="0" applyNumberFormat="1" applyFont="1" applyFill="1" applyBorder="1" applyAlignment="1">
      <alignment horizontal="center" vertical="top" wrapText="1"/>
    </xf>
    <xf numFmtId="0" fontId="6" fillId="0" borderId="1" xfId="0" applyFont="1" applyBorder="1" applyAlignment="1">
      <alignment vertical="top"/>
    </xf>
    <xf numFmtId="0" fontId="6" fillId="0" borderId="1" xfId="0" applyFont="1" applyBorder="1"/>
    <xf numFmtId="0" fontId="6" fillId="0" borderId="2" xfId="0" applyFont="1" applyBorder="1"/>
    <xf numFmtId="1" fontId="14" fillId="0" borderId="1" xfId="0" applyNumberFormat="1" applyFont="1" applyBorder="1" applyAlignment="1">
      <alignment horizontal="center" vertical="center"/>
    </xf>
    <xf numFmtId="1" fontId="0" fillId="0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" fontId="8" fillId="5" borderId="1" xfId="0" applyNumberFormat="1" applyFont="1" applyFill="1" applyBorder="1" applyAlignment="1">
      <alignment vertical="top" wrapText="1"/>
    </xf>
    <xf numFmtId="1" fontId="7" fillId="5" borderId="1" xfId="0" applyNumberFormat="1" applyFont="1" applyFill="1" applyBorder="1" applyAlignment="1">
      <alignment horizontal="center" vertical="top"/>
    </xf>
    <xf numFmtId="0" fontId="0" fillId="5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1" fontId="14" fillId="5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top" wrapText="1"/>
    </xf>
    <xf numFmtId="0" fontId="0" fillId="0" borderId="1" xfId="0" applyBorder="1" applyAlignment="1">
      <alignment vertical="top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/>
    <xf numFmtId="0" fontId="0" fillId="0" borderId="1" xfId="0" applyBorder="1" applyAlignment="1">
      <alignment vertical="top"/>
    </xf>
    <xf numFmtId="0" fontId="17" fillId="3" borderId="1" xfId="0" applyFont="1" applyFill="1" applyBorder="1" applyAlignment="1">
      <alignment horizontal="center" vertical="center" wrapText="1"/>
    </xf>
    <xf numFmtId="0" fontId="18" fillId="6" borderId="3" xfId="0" applyFont="1" applyFill="1" applyBorder="1" applyAlignment="1">
      <alignment horizontal="center" vertical="center"/>
    </xf>
    <xf numFmtId="0" fontId="18" fillId="6" borderId="11" xfId="0" applyFont="1" applyFill="1" applyBorder="1" applyAlignment="1">
      <alignment horizontal="center"/>
    </xf>
    <xf numFmtId="0" fontId="18" fillId="6" borderId="11" xfId="0" applyFont="1" applyFill="1" applyBorder="1" applyAlignment="1">
      <alignment horizontal="center" vertical="center"/>
    </xf>
    <xf numFmtId="0" fontId="20" fillId="3" borderId="11" xfId="0" applyFont="1" applyFill="1" applyBorder="1" applyAlignment="1">
      <alignment horizontal="center" vertical="top"/>
    </xf>
    <xf numFmtId="0" fontId="8" fillId="0" borderId="1" xfId="0" applyFont="1" applyBorder="1" applyAlignment="1">
      <alignment horizontal="center" vertical="top"/>
    </xf>
    <xf numFmtId="0" fontId="18" fillId="6" borderId="1" xfId="0" applyFont="1" applyFill="1" applyBorder="1" applyAlignment="1">
      <alignment horizontal="center"/>
    </xf>
    <xf numFmtId="0" fontId="19" fillId="6" borderId="11" xfId="0" applyFont="1" applyFill="1" applyBorder="1" applyAlignment="1">
      <alignment horizontal="center" vertical="center"/>
    </xf>
    <xf numFmtId="0" fontId="19" fillId="6" borderId="1" xfId="0" applyFont="1" applyFill="1" applyBorder="1" applyAlignment="1">
      <alignment horizontal="center"/>
    </xf>
    <xf numFmtId="0" fontId="18" fillId="6" borderId="1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 wrapText="1"/>
    </xf>
    <xf numFmtId="0" fontId="0" fillId="0" borderId="1" xfId="1" applyNumberFormat="1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top"/>
    </xf>
    <xf numFmtId="0" fontId="8" fillId="5" borderId="1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/>
    </xf>
    <xf numFmtId="0" fontId="21" fillId="5" borderId="1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16" fillId="0" borderId="7" xfId="0" applyFont="1" applyBorder="1" applyAlignment="1">
      <alignment horizontal="center"/>
    </xf>
    <xf numFmtId="0" fontId="16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5" fillId="7" borderId="0" xfId="0" applyFont="1" applyFill="1"/>
    <xf numFmtId="0" fontId="14" fillId="5" borderId="1" xfId="0" applyFont="1" applyFill="1" applyBorder="1" applyAlignment="1">
      <alignment horizontal="center" vertical="center"/>
    </xf>
    <xf numFmtId="1" fontId="0" fillId="5" borderId="1" xfId="0" applyNumberFormat="1" applyFill="1" applyBorder="1" applyAlignment="1">
      <alignment vertical="top" wrapText="1"/>
    </xf>
    <xf numFmtId="164" fontId="14" fillId="5" borderId="1" xfId="0" applyNumberFormat="1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 wrapText="1"/>
    </xf>
    <xf numFmtId="1" fontId="14" fillId="5" borderId="1" xfId="0" applyNumberFormat="1" applyFont="1" applyFill="1" applyBorder="1" applyAlignment="1">
      <alignment horizontal="center" vertical="center" wrapText="1"/>
    </xf>
    <xf numFmtId="1" fontId="22" fillId="5" borderId="1" xfId="0" applyNumberFormat="1" applyFont="1" applyFill="1" applyBorder="1" applyAlignment="1">
      <alignment horizontal="center" vertical="center" wrapText="1"/>
    </xf>
    <xf numFmtId="1" fontId="14" fillId="5" borderId="1" xfId="0" applyNumberFormat="1" applyFont="1" applyFill="1" applyBorder="1" applyAlignment="1">
      <alignment horizontal="center" vertical="top"/>
    </xf>
    <xf numFmtId="0" fontId="23" fillId="5" borderId="0" xfId="0" applyFont="1" applyFill="1"/>
    <xf numFmtId="0" fontId="24" fillId="5" borderId="1" xfId="0" applyFont="1" applyFill="1" applyBorder="1" applyAlignment="1">
      <alignment horizontal="center" vertical="center" wrapText="1"/>
    </xf>
    <xf numFmtId="164" fontId="14" fillId="5" borderId="1" xfId="0" applyNumberFormat="1" applyFont="1" applyFill="1" applyBorder="1" applyAlignment="1">
      <alignment horizontal="right" vertical="top"/>
    </xf>
    <xf numFmtId="164" fontId="14" fillId="5" borderId="1" xfId="0" applyNumberFormat="1" applyFont="1" applyFill="1" applyBorder="1" applyAlignment="1">
      <alignment vertical="top"/>
    </xf>
    <xf numFmtId="164" fontId="14" fillId="5" borderId="1" xfId="0" applyNumberFormat="1" applyFont="1" applyFill="1" applyBorder="1" applyAlignment="1">
      <alignment horizontal="center" vertical="top"/>
    </xf>
    <xf numFmtId="0" fontId="14" fillId="6" borderId="1" xfId="0" applyFont="1" applyFill="1" applyBorder="1" applyAlignment="1">
      <alignment horizontal="center" vertical="top"/>
    </xf>
    <xf numFmtId="0" fontId="0" fillId="6" borderId="1" xfId="0" applyFill="1" applyBorder="1" applyAlignment="1">
      <alignment vertical="top" wrapText="1"/>
    </xf>
    <xf numFmtId="0" fontId="25" fillId="6" borderId="1" xfId="0" applyFont="1" applyFill="1" applyBorder="1" applyAlignment="1">
      <alignment horizontal="center" vertical="top"/>
    </xf>
    <xf numFmtId="0" fontId="0" fillId="6" borderId="1" xfId="0" applyFill="1" applyBorder="1" applyAlignment="1">
      <alignment horizontal="center" vertical="top"/>
    </xf>
    <xf numFmtId="0" fontId="14" fillId="6" borderId="1" xfId="0" applyFont="1" applyFill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 wrapText="1"/>
    </xf>
    <xf numFmtId="0" fontId="22" fillId="6" borderId="1" xfId="0" applyFont="1" applyFill="1" applyBorder="1" applyAlignment="1">
      <alignment horizontal="center" vertical="center" wrapText="1"/>
    </xf>
    <xf numFmtId="0" fontId="0" fillId="6" borderId="0" xfId="0" applyFill="1"/>
    <xf numFmtId="0" fontId="24" fillId="6" borderId="1" xfId="0" applyFont="1" applyFill="1" applyBorder="1" applyAlignment="1">
      <alignment horizontal="center" vertical="center"/>
    </xf>
    <xf numFmtId="1" fontId="8" fillId="0" borderId="4" xfId="0" applyNumberFormat="1" applyFont="1" applyBorder="1" applyAlignment="1">
      <alignment vertical="top" wrapText="1"/>
    </xf>
    <xf numFmtId="0" fontId="0" fillId="0" borderId="4" xfId="0" applyBorder="1"/>
    <xf numFmtId="1" fontId="8" fillId="0" borderId="4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wrapText="1"/>
    </xf>
    <xf numFmtId="0" fontId="26" fillId="3" borderId="1" xfId="0" applyFont="1" applyFill="1" applyBorder="1" applyAlignment="1">
      <alignment horizontal="center" vertical="center" wrapText="1"/>
    </xf>
    <xf numFmtId="0" fontId="26" fillId="3" borderId="1" xfId="0" applyFont="1" applyFill="1" applyBorder="1" applyAlignment="1">
      <alignment horizontal="center" vertical="top" wrapText="1"/>
    </xf>
    <xf numFmtId="0" fontId="7" fillId="0" borderId="1" xfId="0" applyFont="1" applyBorder="1" applyAlignment="1">
      <alignment vertical="center"/>
    </xf>
    <xf numFmtId="1" fontId="7" fillId="0" borderId="1" xfId="0" applyNumberFormat="1" applyFont="1" applyBorder="1" applyAlignment="1">
      <alignment vertical="center"/>
    </xf>
    <xf numFmtId="0" fontId="25" fillId="0" borderId="1" xfId="0" applyFont="1" applyBorder="1" applyAlignment="1">
      <alignment horizontal="center"/>
    </xf>
    <xf numFmtId="1" fontId="7" fillId="0" borderId="1" xfId="0" applyNumberFormat="1" applyFont="1" applyBorder="1" applyAlignment="1">
      <alignment vertical="top" wrapText="1"/>
    </xf>
    <xf numFmtId="0" fontId="7" fillId="6" borderId="1" xfId="0" applyFont="1" applyFill="1" applyBorder="1"/>
    <xf numFmtId="0" fontId="25" fillId="0" borderId="1" xfId="0" applyFont="1" applyBorder="1" applyAlignment="1">
      <alignment wrapText="1"/>
    </xf>
    <xf numFmtId="0" fontId="7" fillId="6" borderId="1" xfId="0" applyFont="1" applyFill="1" applyBorder="1" applyAlignment="1">
      <alignment vertical="center"/>
    </xf>
    <xf numFmtId="0" fontId="25" fillId="0" borderId="1" xfId="0" applyFont="1" applyBorder="1" applyAlignment="1">
      <alignment vertical="top" wrapText="1"/>
    </xf>
    <xf numFmtId="0" fontId="25" fillId="0" borderId="1" xfId="0" applyFont="1" applyBorder="1" applyAlignment="1">
      <alignment vertical="center"/>
    </xf>
    <xf numFmtId="0" fontId="25" fillId="0" borderId="1" xfId="0" applyFont="1" applyBorder="1"/>
    <xf numFmtId="0" fontId="7" fillId="5" borderId="1" xfId="0" applyFont="1" applyFill="1" applyBorder="1" applyAlignment="1">
      <alignment vertical="center"/>
    </xf>
    <xf numFmtId="1" fontId="7" fillId="5" borderId="1" xfId="0" applyNumberFormat="1" applyFont="1" applyFill="1" applyBorder="1" applyAlignment="1">
      <alignment vertical="center"/>
    </xf>
    <xf numFmtId="0" fontId="27" fillId="5" borderId="1" xfId="0" applyFont="1" applyFill="1" applyBorder="1" applyAlignment="1">
      <alignment vertical="center" wrapText="1"/>
    </xf>
    <xf numFmtId="0" fontId="7" fillId="5" borderId="1" xfId="0" applyFont="1" applyFill="1" applyBorder="1" applyAlignment="1">
      <alignment vertical="top"/>
    </xf>
    <xf numFmtId="0" fontId="25" fillId="6" borderId="1" xfId="0" applyFont="1" applyFill="1" applyBorder="1" applyAlignment="1">
      <alignment vertical="top"/>
    </xf>
    <xf numFmtId="0" fontId="25" fillId="6" borderId="1" xfId="0" applyFont="1" applyFill="1" applyBorder="1" applyAlignment="1">
      <alignment vertical="top" wrapText="1"/>
    </xf>
    <xf numFmtId="0" fontId="25" fillId="6" borderId="0" xfId="0" applyFont="1" applyFill="1" applyAlignment="1">
      <alignment vertical="top"/>
    </xf>
    <xf numFmtId="0" fontId="25" fillId="6" borderId="0" xfId="0" applyFont="1" applyFill="1" applyAlignment="1">
      <alignment vertical="top" wrapText="1"/>
    </xf>
    <xf numFmtId="1" fontId="7" fillId="0" borderId="0" xfId="0" applyNumberFormat="1" applyFont="1" applyAlignment="1">
      <alignment horizontal="center" vertical="center"/>
    </xf>
    <xf numFmtId="0" fontId="25" fillId="6" borderId="12" xfId="0" applyFont="1" applyFill="1" applyBorder="1" applyAlignment="1">
      <alignment horizontal="center" vertical="top"/>
    </xf>
    <xf numFmtId="0" fontId="16" fillId="0" borderId="0" xfId="0" applyFont="1" applyAlignment="1">
      <alignment horizontal="center"/>
    </xf>
    <xf numFmtId="0" fontId="28" fillId="6" borderId="1" xfId="0" applyFont="1" applyFill="1" applyBorder="1" applyAlignment="1">
      <alignment horizontal="center" vertical="top"/>
    </xf>
    <xf numFmtId="0" fontId="28" fillId="6" borderId="0" xfId="0" applyFont="1" applyFill="1" applyAlignment="1">
      <alignment horizontal="right" vertical="top" wrapText="1"/>
    </xf>
    <xf numFmtId="0" fontId="7" fillId="0" borderId="1" xfId="0" applyFont="1" applyBorder="1" applyAlignment="1">
      <alignment vertical="top" wrapText="1"/>
    </xf>
    <xf numFmtId="0" fontId="7" fillId="5" borderId="1" xfId="0" applyFont="1" applyFill="1" applyBorder="1" applyAlignment="1">
      <alignment wrapText="1"/>
    </xf>
    <xf numFmtId="0" fontId="23" fillId="0" borderId="0" xfId="0" applyFont="1"/>
    <xf numFmtId="0" fontId="23" fillId="0" borderId="1" xfId="0" applyFont="1" applyBorder="1"/>
    <xf numFmtId="1" fontId="23" fillId="0" borderId="1" xfId="0" applyNumberFormat="1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1" fontId="26" fillId="0" borderId="1" xfId="0" applyNumberFormat="1" applyFont="1" applyBorder="1" applyAlignment="1">
      <alignment horizontal="center" vertical="center"/>
    </xf>
    <xf numFmtId="0" fontId="28" fillId="0" borderId="0" xfId="0" applyFont="1" applyAlignment="1">
      <alignment horizontal="right"/>
    </xf>
    <xf numFmtId="0" fontId="26" fillId="3" borderId="3" xfId="0" applyFont="1" applyFill="1" applyBorder="1" applyAlignment="1">
      <alignment horizontal="center" vertical="center" wrapText="1"/>
    </xf>
    <xf numFmtId="1" fontId="7" fillId="0" borderId="3" xfId="0" applyNumberFormat="1" applyFont="1" applyBorder="1" applyAlignment="1">
      <alignment horizontal="center" vertical="center"/>
    </xf>
    <xf numFmtId="1" fontId="7" fillId="5" borderId="3" xfId="0" applyNumberFormat="1" applyFont="1" applyFill="1" applyBorder="1" applyAlignment="1">
      <alignment horizontal="center" vertical="top"/>
    </xf>
    <xf numFmtId="0" fontId="29" fillId="8" borderId="1" xfId="0" applyFont="1" applyFill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 wrapText="1"/>
    </xf>
    <xf numFmtId="0" fontId="27" fillId="9" borderId="1" xfId="0" applyFont="1" applyFill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 wrapText="1"/>
    </xf>
  </cellXfs>
  <cellStyles count="2">
    <cellStyle name="Neutral" xfId="1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15"/>
  <sheetViews>
    <sheetView topLeftCell="A94" zoomScale="52" workbookViewId="0">
      <selection activeCell="J114" sqref="J114"/>
    </sheetView>
  </sheetViews>
  <sheetFormatPr defaultColWidth="11" defaultRowHeight="15.75" x14ac:dyDescent="0.25"/>
  <cols>
    <col min="1" max="6" width="11" style="32"/>
    <col min="7" max="7" width="54.875" style="34" customWidth="1"/>
    <col min="8" max="27" width="11" style="32"/>
  </cols>
  <sheetData>
    <row r="1" spans="1:27" s="6" customFormat="1" ht="38.1" customHeight="1" x14ac:dyDescent="0.25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33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9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10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</row>
    <row r="2" spans="1:27" ht="33" customHeight="1" x14ac:dyDescent="0.25">
      <c r="A2" s="11">
        <v>1</v>
      </c>
      <c r="B2" s="13">
        <v>1951</v>
      </c>
      <c r="C2" s="13">
        <v>35</v>
      </c>
      <c r="D2" s="13"/>
      <c r="E2" s="13" t="s">
        <v>27</v>
      </c>
      <c r="F2" s="13" t="s">
        <v>28</v>
      </c>
      <c r="G2" s="1" t="s">
        <v>29</v>
      </c>
      <c r="H2" s="13">
        <v>248</v>
      </c>
      <c r="I2" s="13" t="s">
        <v>30</v>
      </c>
      <c r="J2" s="13">
        <v>7</v>
      </c>
      <c r="K2" s="14" t="s">
        <v>31</v>
      </c>
      <c r="L2" s="14">
        <v>8</v>
      </c>
      <c r="M2" s="14"/>
      <c r="N2" s="14" t="s">
        <v>32</v>
      </c>
      <c r="O2" s="14"/>
      <c r="P2" s="13" t="s">
        <v>33</v>
      </c>
      <c r="Q2" s="13" t="s">
        <v>34</v>
      </c>
      <c r="R2" s="13" t="s">
        <v>35</v>
      </c>
      <c r="S2" s="15" t="s">
        <v>36</v>
      </c>
      <c r="T2" s="16"/>
      <c r="U2" s="17"/>
      <c r="V2" s="16"/>
      <c r="W2" s="16"/>
      <c r="X2" s="16"/>
      <c r="Y2" s="16"/>
      <c r="Z2" s="16" t="s">
        <v>37</v>
      </c>
      <c r="AA2" s="16" t="s">
        <v>38</v>
      </c>
    </row>
    <row r="3" spans="1:27" ht="30" customHeight="1" x14ac:dyDescent="0.25">
      <c r="A3" s="11">
        <v>2</v>
      </c>
      <c r="B3" s="13">
        <v>1953</v>
      </c>
      <c r="C3" s="13"/>
      <c r="D3" s="13"/>
      <c r="E3" s="13"/>
      <c r="F3" s="13" t="s">
        <v>28</v>
      </c>
      <c r="G3" s="1" t="s">
        <v>39</v>
      </c>
      <c r="H3" s="13">
        <v>148</v>
      </c>
      <c r="I3" s="13" t="s">
        <v>40</v>
      </c>
      <c r="J3" s="13">
        <v>14</v>
      </c>
      <c r="K3" s="14">
        <v>79</v>
      </c>
      <c r="L3" s="14">
        <v>18</v>
      </c>
      <c r="M3" s="14"/>
      <c r="N3" s="14">
        <v>5.4</v>
      </c>
      <c r="O3" s="14">
        <v>1032</v>
      </c>
      <c r="P3" s="13">
        <v>26600</v>
      </c>
      <c r="Q3" s="13">
        <v>10800</v>
      </c>
      <c r="R3" s="13">
        <v>7500</v>
      </c>
      <c r="S3" s="15"/>
      <c r="T3" s="16"/>
      <c r="U3" s="17"/>
      <c r="V3" s="16"/>
      <c r="W3" s="16"/>
      <c r="X3" s="16" t="s">
        <v>41</v>
      </c>
      <c r="Y3" s="16"/>
      <c r="Z3" s="16"/>
      <c r="AA3" s="16" t="s">
        <v>38</v>
      </c>
    </row>
    <row r="4" spans="1:27" ht="63" x14ac:dyDescent="0.25">
      <c r="A4" s="11">
        <v>3</v>
      </c>
      <c r="B4" s="13">
        <v>2005</v>
      </c>
      <c r="C4" s="13"/>
      <c r="D4" s="13"/>
      <c r="E4" s="13"/>
      <c r="F4" s="13" t="s">
        <v>37</v>
      </c>
      <c r="G4" s="1" t="s">
        <v>42</v>
      </c>
      <c r="H4" s="13" t="s">
        <v>43</v>
      </c>
      <c r="I4" s="13" t="s">
        <v>44</v>
      </c>
      <c r="J4" s="13" t="s">
        <v>45</v>
      </c>
      <c r="K4" s="14">
        <v>94</v>
      </c>
      <c r="L4" s="14">
        <v>1</v>
      </c>
      <c r="M4" s="14">
        <v>0.14000000000000001</v>
      </c>
      <c r="N4" s="14"/>
      <c r="O4" s="14">
        <v>691</v>
      </c>
      <c r="P4" s="13"/>
      <c r="Q4" s="13"/>
      <c r="R4" s="13"/>
      <c r="S4" s="15"/>
      <c r="T4" s="16"/>
      <c r="U4" s="17"/>
      <c r="V4" s="16"/>
      <c r="W4" s="16"/>
      <c r="X4" s="16" t="s">
        <v>41</v>
      </c>
      <c r="Y4" s="16"/>
      <c r="Z4" s="16"/>
      <c r="AA4" s="16" t="s">
        <v>38</v>
      </c>
    </row>
    <row r="5" spans="1:27" x14ac:dyDescent="0.25">
      <c r="A5" s="11">
        <v>4</v>
      </c>
      <c r="B5" s="13">
        <v>1946</v>
      </c>
      <c r="C5" s="13" t="s">
        <v>46</v>
      </c>
      <c r="D5" s="13"/>
      <c r="E5" s="13"/>
      <c r="F5" s="13" t="s">
        <v>37</v>
      </c>
      <c r="G5" s="1" t="s">
        <v>47</v>
      </c>
      <c r="H5" s="13"/>
      <c r="I5" s="13">
        <v>5</v>
      </c>
      <c r="J5" s="13">
        <v>7</v>
      </c>
      <c r="K5" s="14"/>
      <c r="L5" s="14"/>
      <c r="M5" s="14"/>
      <c r="N5" s="14"/>
      <c r="O5" s="14"/>
      <c r="P5" s="13"/>
      <c r="Q5" s="13"/>
      <c r="R5" s="13"/>
      <c r="S5" s="15"/>
      <c r="T5" s="16"/>
      <c r="U5" s="17"/>
      <c r="V5" s="16"/>
      <c r="W5" s="16"/>
      <c r="X5" s="16"/>
      <c r="Y5" s="16"/>
      <c r="Z5" s="16"/>
      <c r="AA5" s="16" t="s">
        <v>38</v>
      </c>
    </row>
    <row r="6" spans="1:27" x14ac:dyDescent="0.25">
      <c r="A6" s="11">
        <v>5</v>
      </c>
      <c r="B6" s="13">
        <v>48</v>
      </c>
      <c r="C6" s="13" t="s">
        <v>49</v>
      </c>
      <c r="D6" s="13"/>
      <c r="E6" s="13" t="s">
        <v>50</v>
      </c>
      <c r="F6" s="13" t="s">
        <v>37</v>
      </c>
      <c r="G6" s="1" t="s">
        <v>51</v>
      </c>
      <c r="H6" s="13" t="s">
        <v>52</v>
      </c>
      <c r="I6" s="13" t="s">
        <v>53</v>
      </c>
      <c r="J6" s="13" t="s">
        <v>54</v>
      </c>
      <c r="K6" s="14">
        <v>70</v>
      </c>
      <c r="L6" s="14">
        <v>11</v>
      </c>
      <c r="M6" s="14"/>
      <c r="N6" s="14" t="s">
        <v>55</v>
      </c>
      <c r="O6" s="14"/>
      <c r="P6" s="13" t="s">
        <v>56</v>
      </c>
      <c r="Q6" s="13" t="s">
        <v>57</v>
      </c>
      <c r="R6" s="13"/>
      <c r="S6" s="15"/>
      <c r="T6" s="16"/>
      <c r="U6" s="17"/>
      <c r="V6" s="16"/>
      <c r="W6" s="16"/>
      <c r="X6" s="16"/>
      <c r="Y6" s="16"/>
      <c r="Z6" s="16"/>
      <c r="AA6" s="16" t="s">
        <v>38</v>
      </c>
    </row>
    <row r="7" spans="1:27" x14ac:dyDescent="0.25">
      <c r="A7" s="11">
        <v>6</v>
      </c>
      <c r="B7" s="13">
        <v>86</v>
      </c>
      <c r="C7" s="13"/>
      <c r="D7" s="13"/>
      <c r="E7" s="13"/>
      <c r="F7" s="13" t="s">
        <v>37</v>
      </c>
      <c r="G7" s="1" t="s">
        <v>58</v>
      </c>
      <c r="H7" s="13">
        <v>349</v>
      </c>
      <c r="I7" s="13" t="s">
        <v>40</v>
      </c>
      <c r="J7" s="13">
        <v>28</v>
      </c>
      <c r="K7" s="14">
        <v>90</v>
      </c>
      <c r="L7" s="14">
        <v>2</v>
      </c>
      <c r="M7" s="14"/>
      <c r="N7" s="14"/>
      <c r="O7" s="14"/>
      <c r="P7" s="13"/>
      <c r="Q7" s="13"/>
      <c r="R7" s="13"/>
      <c r="S7" s="15"/>
      <c r="T7" s="16"/>
      <c r="U7" s="17"/>
      <c r="V7" s="16"/>
      <c r="W7" s="16"/>
      <c r="X7" s="16"/>
      <c r="Y7" s="16"/>
      <c r="Z7" s="16"/>
      <c r="AA7" s="16" t="s">
        <v>38</v>
      </c>
    </row>
    <row r="8" spans="1:27" x14ac:dyDescent="0.25">
      <c r="A8" s="11">
        <v>7</v>
      </c>
      <c r="B8" s="13">
        <v>46</v>
      </c>
      <c r="C8" s="13" t="s">
        <v>59</v>
      </c>
      <c r="D8" s="13"/>
      <c r="E8" s="13"/>
      <c r="F8" s="13" t="s">
        <v>37</v>
      </c>
      <c r="G8" s="1" t="s">
        <v>60</v>
      </c>
      <c r="H8" s="13" t="s">
        <v>61</v>
      </c>
      <c r="I8" s="13" t="s">
        <v>62</v>
      </c>
      <c r="J8" s="13" t="s">
        <v>27</v>
      </c>
      <c r="K8" s="14">
        <v>69</v>
      </c>
      <c r="L8" s="14">
        <v>13</v>
      </c>
      <c r="M8" s="14"/>
      <c r="N8" s="14"/>
      <c r="O8" s="14"/>
      <c r="P8" s="13" t="s">
        <v>63</v>
      </c>
      <c r="Q8" s="13" t="s">
        <v>64</v>
      </c>
      <c r="R8" s="13" t="s">
        <v>65</v>
      </c>
      <c r="S8" s="15"/>
      <c r="T8" s="16"/>
      <c r="U8" s="17"/>
      <c r="V8" s="16"/>
      <c r="W8" s="16"/>
      <c r="X8" s="16" t="s">
        <v>41</v>
      </c>
      <c r="Y8" s="16"/>
      <c r="Z8" s="16"/>
      <c r="AA8" s="16" t="s">
        <v>38</v>
      </c>
    </row>
    <row r="9" spans="1:27" x14ac:dyDescent="0.25">
      <c r="A9" s="11">
        <v>8</v>
      </c>
      <c r="B9" s="13">
        <v>67</v>
      </c>
      <c r="C9" s="13">
        <v>67</v>
      </c>
      <c r="D9" s="13"/>
      <c r="E9" s="13"/>
      <c r="F9" s="13" t="s">
        <v>66</v>
      </c>
      <c r="G9" s="1" t="s">
        <v>67</v>
      </c>
      <c r="H9" s="12">
        <v>54</v>
      </c>
      <c r="I9" s="12" t="s">
        <v>68</v>
      </c>
      <c r="J9" s="12">
        <v>25</v>
      </c>
      <c r="K9" s="14"/>
      <c r="L9" s="14">
        <v>22</v>
      </c>
      <c r="M9" s="14">
        <v>1.3</v>
      </c>
      <c r="N9" s="14"/>
      <c r="O9" s="14"/>
      <c r="P9" s="13"/>
      <c r="Q9" s="13"/>
      <c r="R9" s="13"/>
      <c r="S9" s="15"/>
      <c r="T9" s="16"/>
      <c r="U9" s="17"/>
      <c r="V9" s="16"/>
      <c r="W9" s="16"/>
      <c r="X9" s="16"/>
      <c r="Y9" s="16"/>
      <c r="Z9" s="16"/>
      <c r="AA9" s="16" t="s">
        <v>38</v>
      </c>
    </row>
    <row r="10" spans="1:27" ht="31.5" x14ac:dyDescent="0.25">
      <c r="A10" s="11">
        <v>9</v>
      </c>
      <c r="B10" s="13">
        <v>37</v>
      </c>
      <c r="C10" s="13" t="s">
        <v>69</v>
      </c>
      <c r="D10" s="13" t="s">
        <v>70</v>
      </c>
      <c r="E10" s="13"/>
      <c r="F10" s="13" t="s">
        <v>37</v>
      </c>
      <c r="G10" s="1" t="s">
        <v>71</v>
      </c>
      <c r="H10" s="13" t="s">
        <v>72</v>
      </c>
      <c r="I10" s="13" t="s">
        <v>73</v>
      </c>
      <c r="J10" s="13" t="s">
        <v>74</v>
      </c>
      <c r="K10" s="14">
        <v>73</v>
      </c>
      <c r="L10" s="14">
        <v>13</v>
      </c>
      <c r="M10" s="14"/>
      <c r="N10" s="14" t="s">
        <v>75</v>
      </c>
      <c r="O10" s="14"/>
      <c r="P10" s="13" t="s">
        <v>76</v>
      </c>
      <c r="Q10" s="13" t="s">
        <v>77</v>
      </c>
      <c r="R10" s="13" t="s">
        <v>78</v>
      </c>
      <c r="S10" s="15" t="s">
        <v>79</v>
      </c>
      <c r="T10" s="16"/>
      <c r="U10" s="18"/>
      <c r="V10" s="15" t="s">
        <v>41</v>
      </c>
      <c r="W10" s="15"/>
      <c r="X10" s="15" t="s">
        <v>41</v>
      </c>
      <c r="Y10" s="15"/>
      <c r="Z10" s="15"/>
      <c r="AA10" s="15" t="s">
        <v>38</v>
      </c>
    </row>
    <row r="11" spans="1:27" ht="31.5" x14ac:dyDescent="0.25">
      <c r="A11" s="11">
        <v>10</v>
      </c>
      <c r="B11" s="13">
        <v>36</v>
      </c>
      <c r="C11" s="13" t="s">
        <v>80</v>
      </c>
      <c r="D11" s="13">
        <v>55</v>
      </c>
      <c r="E11" s="13" t="s">
        <v>81</v>
      </c>
      <c r="F11" s="13" t="s">
        <v>37</v>
      </c>
      <c r="G11" s="1" t="s">
        <v>82</v>
      </c>
      <c r="H11" s="13" t="s">
        <v>46</v>
      </c>
      <c r="I11" s="13" t="s">
        <v>83</v>
      </c>
      <c r="J11" s="13" t="s">
        <v>84</v>
      </c>
      <c r="K11" s="14" t="s">
        <v>85</v>
      </c>
      <c r="L11" s="14">
        <v>12</v>
      </c>
      <c r="M11" s="14"/>
      <c r="N11" s="14"/>
      <c r="O11" s="14"/>
      <c r="P11" s="13" t="s">
        <v>86</v>
      </c>
      <c r="Q11" s="13" t="s">
        <v>87</v>
      </c>
      <c r="R11" s="13" t="s">
        <v>88</v>
      </c>
      <c r="S11" s="15"/>
      <c r="T11" s="16"/>
      <c r="U11" s="17"/>
      <c r="V11" s="16"/>
      <c r="W11" s="16"/>
      <c r="X11" s="16"/>
      <c r="Y11" s="16"/>
      <c r="Z11" s="16"/>
      <c r="AA11" s="16" t="s">
        <v>38</v>
      </c>
    </row>
    <row r="12" spans="1:27" x14ac:dyDescent="0.25">
      <c r="A12" s="11">
        <v>11</v>
      </c>
      <c r="B12" s="13">
        <v>91</v>
      </c>
      <c r="C12" s="13"/>
      <c r="D12" s="13"/>
      <c r="E12" s="13"/>
      <c r="F12" s="13" t="s">
        <v>28</v>
      </c>
      <c r="G12" s="1" t="s">
        <v>89</v>
      </c>
      <c r="H12" s="13">
        <v>605</v>
      </c>
      <c r="I12" s="13">
        <v>44</v>
      </c>
      <c r="J12" s="13">
        <v>31</v>
      </c>
      <c r="K12" s="14">
        <v>64</v>
      </c>
      <c r="L12" s="14">
        <v>15</v>
      </c>
      <c r="M12" s="14"/>
      <c r="N12" s="14"/>
      <c r="O12" s="14"/>
      <c r="P12" s="13"/>
      <c r="Q12" s="13"/>
      <c r="R12" s="13"/>
      <c r="S12" s="15"/>
      <c r="T12" s="16"/>
      <c r="U12" s="17"/>
      <c r="V12" s="16"/>
      <c r="W12" s="16"/>
      <c r="X12" s="16"/>
      <c r="Y12" s="16"/>
      <c r="Z12" s="16"/>
      <c r="AA12" s="16" t="s">
        <v>38</v>
      </c>
    </row>
    <row r="13" spans="1:27" x14ac:dyDescent="0.25">
      <c r="A13" s="11">
        <v>12</v>
      </c>
      <c r="B13" s="13">
        <v>76</v>
      </c>
      <c r="C13" s="13">
        <v>2</v>
      </c>
      <c r="D13" s="13" t="s">
        <v>90</v>
      </c>
      <c r="E13" s="13" t="s">
        <v>91</v>
      </c>
      <c r="F13" s="13" t="s">
        <v>28</v>
      </c>
      <c r="G13" s="1" t="s">
        <v>92</v>
      </c>
      <c r="H13" s="13" t="s">
        <v>93</v>
      </c>
      <c r="I13" s="13" t="s">
        <v>83</v>
      </c>
      <c r="J13" s="13" t="s">
        <v>94</v>
      </c>
      <c r="K13" s="14"/>
      <c r="L13" s="14"/>
      <c r="M13" s="14"/>
      <c r="N13" s="14"/>
      <c r="O13" s="14"/>
      <c r="P13" s="13"/>
      <c r="Q13" s="13"/>
      <c r="R13" s="13"/>
      <c r="S13" s="15"/>
      <c r="T13" s="16"/>
      <c r="U13" s="17"/>
      <c r="V13" s="16" t="s">
        <v>95</v>
      </c>
      <c r="W13" s="16"/>
      <c r="X13" s="16"/>
      <c r="Y13" s="16" t="s">
        <v>96</v>
      </c>
      <c r="Z13" s="16" t="s">
        <v>37</v>
      </c>
      <c r="AA13" s="16" t="s">
        <v>38</v>
      </c>
    </row>
    <row r="14" spans="1:27" x14ac:dyDescent="0.25">
      <c r="A14" s="11">
        <v>13</v>
      </c>
      <c r="B14" s="13">
        <v>93</v>
      </c>
      <c r="C14" s="13"/>
      <c r="D14" s="13"/>
      <c r="E14" s="13"/>
      <c r="F14" s="13" t="s">
        <v>37</v>
      </c>
      <c r="G14" s="1" t="s">
        <v>97</v>
      </c>
      <c r="H14" s="12">
        <v>278</v>
      </c>
      <c r="I14" s="12">
        <v>5</v>
      </c>
      <c r="J14" s="12">
        <v>34</v>
      </c>
      <c r="K14" s="19">
        <v>83</v>
      </c>
      <c r="L14" s="19">
        <v>11</v>
      </c>
      <c r="M14" s="19">
        <v>1.56</v>
      </c>
      <c r="N14" s="20">
        <v>826</v>
      </c>
      <c r="O14" s="14"/>
      <c r="P14" s="13"/>
      <c r="Q14" s="13"/>
      <c r="R14" s="13"/>
      <c r="S14" s="15"/>
      <c r="T14" s="16"/>
      <c r="U14" s="17"/>
      <c r="V14" s="16"/>
      <c r="W14" s="16"/>
      <c r="X14" s="16"/>
      <c r="Y14" s="16"/>
      <c r="Z14" s="16"/>
      <c r="AA14" s="16" t="s">
        <v>38</v>
      </c>
    </row>
    <row r="15" spans="1:27" ht="27" customHeight="1" x14ac:dyDescent="0.25">
      <c r="A15" s="11">
        <v>14</v>
      </c>
      <c r="B15" s="13">
        <v>47</v>
      </c>
      <c r="C15" s="13">
        <v>59</v>
      </c>
      <c r="D15" s="13"/>
      <c r="E15" s="13"/>
      <c r="F15" s="13" t="s">
        <v>28</v>
      </c>
      <c r="G15" s="1" t="s">
        <v>98</v>
      </c>
      <c r="H15" s="13">
        <v>184</v>
      </c>
      <c r="I15" s="13" t="s">
        <v>99</v>
      </c>
      <c r="J15" s="13">
        <v>27</v>
      </c>
      <c r="K15" s="14"/>
      <c r="L15" s="14"/>
      <c r="M15" s="14"/>
      <c r="N15" s="14"/>
      <c r="O15" s="14"/>
      <c r="P15" s="13"/>
      <c r="Q15" s="13"/>
      <c r="R15" s="13"/>
      <c r="S15" s="15"/>
      <c r="T15" s="16" t="s">
        <v>100</v>
      </c>
      <c r="U15" s="17"/>
      <c r="V15" s="16"/>
      <c r="W15" s="16"/>
      <c r="X15" s="16"/>
      <c r="Y15" s="16"/>
      <c r="Z15" s="16"/>
      <c r="AA15" s="16" t="s">
        <v>38</v>
      </c>
    </row>
    <row r="16" spans="1:27" ht="31.5" x14ac:dyDescent="0.25">
      <c r="A16" s="11">
        <v>15</v>
      </c>
      <c r="B16" s="13">
        <v>66</v>
      </c>
      <c r="C16" s="13"/>
      <c r="D16" s="13"/>
      <c r="E16" s="13"/>
      <c r="F16" s="13" t="s">
        <v>66</v>
      </c>
      <c r="G16" s="1" t="s">
        <v>101</v>
      </c>
      <c r="H16" s="13">
        <v>111</v>
      </c>
      <c r="I16" s="13">
        <v>6.81</v>
      </c>
      <c r="J16" s="13">
        <v>30.8</v>
      </c>
      <c r="K16" s="14"/>
      <c r="L16" s="14"/>
      <c r="M16" s="14"/>
      <c r="N16" s="14"/>
      <c r="O16" s="14"/>
      <c r="P16" s="13"/>
      <c r="Q16" s="13"/>
      <c r="R16" s="13"/>
      <c r="S16" s="15" t="s">
        <v>102</v>
      </c>
      <c r="T16" s="16"/>
      <c r="U16" s="17"/>
      <c r="V16" s="16"/>
      <c r="W16" s="16"/>
      <c r="X16" s="16"/>
      <c r="Y16" s="16"/>
      <c r="Z16" s="16" t="s">
        <v>37</v>
      </c>
      <c r="AA16" s="16" t="s">
        <v>38</v>
      </c>
    </row>
    <row r="17" spans="1:27" x14ac:dyDescent="0.25">
      <c r="A17" s="11">
        <v>16</v>
      </c>
      <c r="B17" s="13">
        <v>80</v>
      </c>
      <c r="C17" s="13">
        <v>12</v>
      </c>
      <c r="D17" s="13"/>
      <c r="E17" s="13" t="s">
        <v>103</v>
      </c>
      <c r="F17" s="13" t="s">
        <v>37</v>
      </c>
      <c r="G17" s="1" t="s">
        <v>104</v>
      </c>
      <c r="H17" s="13"/>
      <c r="I17" s="13"/>
      <c r="J17" s="13"/>
      <c r="K17" s="14"/>
      <c r="L17" s="14"/>
      <c r="M17" s="14"/>
      <c r="N17" s="14"/>
      <c r="O17" s="14"/>
      <c r="P17" s="13"/>
      <c r="Q17" s="13"/>
      <c r="R17" s="13"/>
      <c r="S17" s="15"/>
      <c r="T17" s="16"/>
      <c r="U17" s="17"/>
      <c r="V17" s="16"/>
      <c r="W17" s="16"/>
      <c r="X17" s="16" t="s">
        <v>41</v>
      </c>
      <c r="Y17" s="16"/>
      <c r="Z17" s="16"/>
      <c r="AA17" s="16" t="s">
        <v>38</v>
      </c>
    </row>
    <row r="18" spans="1:27" ht="25.5" x14ac:dyDescent="0.25">
      <c r="A18" s="11">
        <v>17</v>
      </c>
      <c r="B18" s="13">
        <v>67</v>
      </c>
      <c r="C18" s="13"/>
      <c r="D18" s="13"/>
      <c r="E18" s="13">
        <v>3</v>
      </c>
      <c r="F18" s="13" t="s">
        <v>28</v>
      </c>
      <c r="G18" s="1" t="s">
        <v>437</v>
      </c>
      <c r="H18" s="13">
        <v>13</v>
      </c>
      <c r="I18" s="13">
        <v>25</v>
      </c>
      <c r="J18" s="13" t="s">
        <v>105</v>
      </c>
      <c r="K18" s="14">
        <v>58</v>
      </c>
      <c r="L18" s="14">
        <v>29</v>
      </c>
      <c r="M18" s="14"/>
      <c r="N18" s="14">
        <v>2.1</v>
      </c>
      <c r="O18" s="14">
        <v>947</v>
      </c>
      <c r="P18" s="13"/>
      <c r="Q18" s="13"/>
      <c r="R18" s="13"/>
      <c r="S18" s="15" t="s">
        <v>106</v>
      </c>
      <c r="T18" s="16"/>
      <c r="U18" s="17"/>
      <c r="V18" s="16"/>
      <c r="W18" s="16"/>
      <c r="X18" s="16"/>
      <c r="Y18" s="16"/>
      <c r="Z18" s="16"/>
      <c r="AA18" s="16" t="s">
        <v>38</v>
      </c>
    </row>
    <row r="19" spans="1:27" x14ac:dyDescent="0.25">
      <c r="A19" s="11">
        <v>18</v>
      </c>
      <c r="B19" s="13">
        <v>64</v>
      </c>
      <c r="C19" s="13">
        <v>17</v>
      </c>
      <c r="D19" s="13"/>
      <c r="E19" s="13">
        <v>14</v>
      </c>
      <c r="F19" s="13" t="s">
        <v>37</v>
      </c>
      <c r="G19" s="1" t="s">
        <v>107</v>
      </c>
      <c r="H19" s="13">
        <v>641</v>
      </c>
      <c r="I19" s="13">
        <v>43</v>
      </c>
      <c r="J19" s="13">
        <v>11</v>
      </c>
      <c r="K19" s="14"/>
      <c r="L19" s="14">
        <v>0</v>
      </c>
      <c r="M19" s="19">
        <v>0</v>
      </c>
      <c r="N19" s="14"/>
      <c r="O19" s="14"/>
      <c r="P19" s="13"/>
      <c r="Q19" s="13"/>
      <c r="R19" s="13"/>
      <c r="S19" s="15"/>
      <c r="T19" s="16"/>
      <c r="U19" s="17" t="s">
        <v>108</v>
      </c>
      <c r="V19" s="16"/>
      <c r="W19" s="16"/>
      <c r="X19" s="16"/>
      <c r="Y19" s="16"/>
      <c r="Z19" s="16" t="s">
        <v>37</v>
      </c>
      <c r="AA19" s="16" t="s">
        <v>38</v>
      </c>
    </row>
    <row r="20" spans="1:27" ht="32.1" customHeight="1" x14ac:dyDescent="0.25">
      <c r="A20" s="11">
        <v>19</v>
      </c>
      <c r="B20" s="13">
        <v>80</v>
      </c>
      <c r="C20" s="13"/>
      <c r="D20" s="13"/>
      <c r="E20" s="13"/>
      <c r="F20" s="13" t="s">
        <v>28</v>
      </c>
      <c r="G20" s="2" t="s">
        <v>109</v>
      </c>
      <c r="H20" s="21">
        <v>114</v>
      </c>
      <c r="I20" s="21">
        <v>24</v>
      </c>
      <c r="J20" s="21">
        <v>13</v>
      </c>
      <c r="K20" s="14">
        <v>76</v>
      </c>
      <c r="L20" s="14">
        <v>15</v>
      </c>
      <c r="M20" s="14"/>
      <c r="N20" s="14">
        <v>0.52</v>
      </c>
      <c r="O20" s="14">
        <v>129</v>
      </c>
      <c r="P20" s="13"/>
      <c r="Q20" s="13"/>
      <c r="R20" s="13"/>
      <c r="S20" s="15" t="s">
        <v>110</v>
      </c>
      <c r="T20" s="16"/>
      <c r="U20" s="17"/>
      <c r="V20" s="16"/>
      <c r="W20" s="16"/>
      <c r="X20" s="16"/>
      <c r="Y20" s="16"/>
      <c r="Z20" s="16" t="s">
        <v>111</v>
      </c>
      <c r="AA20" s="16" t="s">
        <v>38</v>
      </c>
    </row>
    <row r="21" spans="1:27" ht="47.25" x14ac:dyDescent="0.25">
      <c r="A21" s="11">
        <v>20</v>
      </c>
      <c r="B21" s="13">
        <v>49</v>
      </c>
      <c r="C21" s="13"/>
      <c r="D21" s="13"/>
      <c r="E21" s="13"/>
      <c r="F21" s="13" t="s">
        <v>37</v>
      </c>
      <c r="G21" s="3" t="s">
        <v>112</v>
      </c>
      <c r="H21" s="21"/>
      <c r="I21" s="21" t="s">
        <v>45</v>
      </c>
      <c r="J21" s="21" t="s">
        <v>45</v>
      </c>
      <c r="K21" s="14">
        <v>56.8</v>
      </c>
      <c r="L21" s="14">
        <v>29.2</v>
      </c>
      <c r="M21" s="14"/>
      <c r="N21" s="14">
        <v>2.3199999999999998</v>
      </c>
      <c r="O21" s="14">
        <v>189</v>
      </c>
      <c r="P21" s="13"/>
      <c r="Q21" s="13"/>
      <c r="R21" s="13"/>
      <c r="S21" s="15"/>
      <c r="T21" s="16"/>
      <c r="U21" s="17"/>
      <c r="V21" s="16"/>
      <c r="W21" s="16"/>
      <c r="X21" s="16"/>
      <c r="Y21" s="16"/>
      <c r="Z21" s="16" t="s">
        <v>37</v>
      </c>
      <c r="AA21" s="16" t="s">
        <v>38</v>
      </c>
    </row>
    <row r="22" spans="1:27" x14ac:dyDescent="0.25">
      <c r="A22" s="11">
        <v>21</v>
      </c>
      <c r="B22" s="13">
        <v>42</v>
      </c>
      <c r="C22" s="13">
        <v>35</v>
      </c>
      <c r="D22" s="13" t="s">
        <v>113</v>
      </c>
      <c r="E22" s="13" t="s">
        <v>27</v>
      </c>
      <c r="F22" s="13" t="s">
        <v>28</v>
      </c>
      <c r="G22" s="1" t="s">
        <v>114</v>
      </c>
      <c r="H22" s="13" t="s">
        <v>115</v>
      </c>
      <c r="I22" s="13" t="s">
        <v>53</v>
      </c>
      <c r="J22" s="13" t="s">
        <v>116</v>
      </c>
      <c r="K22" s="14" t="s">
        <v>117</v>
      </c>
      <c r="L22" s="14">
        <v>3</v>
      </c>
      <c r="M22" s="14"/>
      <c r="N22" s="14"/>
      <c r="O22" s="14"/>
      <c r="P22" s="13" t="s">
        <v>118</v>
      </c>
      <c r="Q22" s="13" t="s">
        <v>119</v>
      </c>
      <c r="R22" s="13" t="s">
        <v>120</v>
      </c>
      <c r="S22" s="15" t="s">
        <v>121</v>
      </c>
      <c r="T22" s="16"/>
      <c r="U22" s="17"/>
      <c r="V22" s="16"/>
      <c r="W22" s="16"/>
      <c r="X22" s="16"/>
      <c r="Y22" s="16"/>
      <c r="Z22" s="16"/>
      <c r="AA22" s="16" t="s">
        <v>38</v>
      </c>
    </row>
    <row r="23" spans="1:27" ht="21" customHeight="1" x14ac:dyDescent="0.25">
      <c r="A23" s="11">
        <v>22</v>
      </c>
      <c r="B23" s="13">
        <v>89</v>
      </c>
      <c r="C23" s="13"/>
      <c r="D23" s="13"/>
      <c r="E23" s="13"/>
      <c r="F23" s="13" t="s">
        <v>37</v>
      </c>
      <c r="G23" s="1" t="s">
        <v>428</v>
      </c>
      <c r="H23" s="13">
        <v>385</v>
      </c>
      <c r="I23" s="13" t="s">
        <v>122</v>
      </c>
      <c r="J23" s="13" t="s">
        <v>45</v>
      </c>
      <c r="K23" s="14">
        <v>81</v>
      </c>
      <c r="L23" s="14">
        <v>15</v>
      </c>
      <c r="M23" s="19"/>
      <c r="N23" s="14"/>
      <c r="O23" s="14"/>
      <c r="P23" s="13"/>
      <c r="Q23" s="13"/>
      <c r="R23" s="13"/>
      <c r="S23" s="15"/>
      <c r="T23" s="16" t="s">
        <v>123</v>
      </c>
      <c r="U23" s="17"/>
      <c r="V23" s="16" t="s">
        <v>124</v>
      </c>
      <c r="W23" s="16"/>
      <c r="X23" s="16"/>
      <c r="Y23" s="16"/>
      <c r="Z23" s="16"/>
      <c r="AA23" s="16" t="s">
        <v>38</v>
      </c>
    </row>
    <row r="24" spans="1:27" ht="47.25" x14ac:dyDescent="0.25">
      <c r="A24" s="11">
        <v>23</v>
      </c>
      <c r="B24" s="13">
        <v>64</v>
      </c>
      <c r="C24" s="13">
        <v>18</v>
      </c>
      <c r="D24" s="13" t="s">
        <v>125</v>
      </c>
      <c r="E24" s="13" t="s">
        <v>126</v>
      </c>
      <c r="F24" s="13" t="s">
        <v>28</v>
      </c>
      <c r="G24" s="1" t="s">
        <v>127</v>
      </c>
      <c r="H24" s="13" t="s">
        <v>128</v>
      </c>
      <c r="I24" s="13" t="s">
        <v>129</v>
      </c>
      <c r="J24" s="13" t="s">
        <v>115</v>
      </c>
      <c r="K24" s="14">
        <v>85</v>
      </c>
      <c r="L24" s="14">
        <v>10</v>
      </c>
      <c r="M24" s="14">
        <v>0</v>
      </c>
      <c r="N24" s="14" t="s">
        <v>130</v>
      </c>
      <c r="O24" s="14"/>
      <c r="P24" s="13">
        <v>29270</v>
      </c>
      <c r="Q24" s="13">
        <v>13070</v>
      </c>
      <c r="R24" s="13">
        <v>7390</v>
      </c>
      <c r="S24" s="15"/>
      <c r="T24" s="16" t="s">
        <v>131</v>
      </c>
      <c r="U24" s="17"/>
      <c r="V24" s="16" t="s">
        <v>41</v>
      </c>
      <c r="W24" s="16"/>
      <c r="X24" s="16"/>
      <c r="Y24" s="16"/>
      <c r="Z24" s="16" t="s">
        <v>37</v>
      </c>
      <c r="AA24" s="16" t="s">
        <v>38</v>
      </c>
    </row>
    <row r="25" spans="1:27" ht="31.5" x14ac:dyDescent="0.25">
      <c r="A25" s="11">
        <v>24</v>
      </c>
      <c r="B25" s="13">
        <v>24</v>
      </c>
      <c r="C25" s="13">
        <v>64</v>
      </c>
      <c r="D25" s="13" t="s">
        <v>132</v>
      </c>
      <c r="E25" s="13" t="s">
        <v>133</v>
      </c>
      <c r="F25" s="13" t="s">
        <v>28</v>
      </c>
      <c r="G25" s="1" t="s">
        <v>134</v>
      </c>
      <c r="H25" s="13" t="s">
        <v>135</v>
      </c>
      <c r="I25" s="13" t="s">
        <v>116</v>
      </c>
      <c r="J25" s="13" t="s">
        <v>136</v>
      </c>
      <c r="K25" s="14">
        <v>79</v>
      </c>
      <c r="L25" s="14">
        <v>15</v>
      </c>
      <c r="M25" s="14"/>
      <c r="N25" s="14" t="s">
        <v>137</v>
      </c>
      <c r="O25" s="14"/>
      <c r="P25" s="13" t="s">
        <v>138</v>
      </c>
      <c r="Q25" s="13" t="s">
        <v>139</v>
      </c>
      <c r="R25" s="13" t="s">
        <v>140</v>
      </c>
      <c r="S25" s="15"/>
      <c r="T25" s="16" t="s">
        <v>141</v>
      </c>
      <c r="U25" s="17"/>
      <c r="V25" s="16"/>
      <c r="W25" s="16"/>
      <c r="X25" s="16"/>
      <c r="Y25" s="16"/>
      <c r="Z25" s="16" t="s">
        <v>37</v>
      </c>
      <c r="AA25" s="16" t="s">
        <v>38</v>
      </c>
    </row>
    <row r="26" spans="1:27" ht="31.5" x14ac:dyDescent="0.25">
      <c r="A26" s="11">
        <v>25</v>
      </c>
      <c r="B26" s="13">
        <v>41</v>
      </c>
      <c r="C26" s="13"/>
      <c r="D26" s="13" t="s">
        <v>142</v>
      </c>
      <c r="E26" s="13">
        <v>32</v>
      </c>
      <c r="F26" s="13" t="s">
        <v>143</v>
      </c>
      <c r="G26" s="1" t="s">
        <v>144</v>
      </c>
      <c r="H26" s="13">
        <v>115</v>
      </c>
      <c r="I26" s="13">
        <v>14.5</v>
      </c>
      <c r="J26" s="13">
        <v>9.6999999999999993</v>
      </c>
      <c r="K26" s="14"/>
      <c r="L26" s="14"/>
      <c r="M26" s="14"/>
      <c r="N26" s="14"/>
      <c r="O26" s="14"/>
      <c r="P26" s="13"/>
      <c r="Q26" s="13"/>
      <c r="R26" s="13"/>
      <c r="S26" s="15"/>
      <c r="T26" s="16" t="s">
        <v>145</v>
      </c>
      <c r="U26" s="17"/>
      <c r="V26" s="16" t="s">
        <v>146</v>
      </c>
      <c r="W26" s="16"/>
      <c r="X26" s="16" t="s">
        <v>147</v>
      </c>
      <c r="Y26" s="16"/>
      <c r="Z26" s="16"/>
      <c r="AA26" s="16" t="s">
        <v>38</v>
      </c>
    </row>
    <row r="27" spans="1:27" ht="31.5" x14ac:dyDescent="0.25">
      <c r="A27" s="11">
        <v>26</v>
      </c>
      <c r="B27" s="13">
        <v>64</v>
      </c>
      <c r="C27" s="13"/>
      <c r="D27" s="13"/>
      <c r="E27" s="13"/>
      <c r="F27" s="13" t="s">
        <v>28</v>
      </c>
      <c r="G27" s="1" t="s">
        <v>148</v>
      </c>
      <c r="H27" s="13"/>
      <c r="I27" s="13" t="s">
        <v>149</v>
      </c>
      <c r="J27" s="13">
        <v>15</v>
      </c>
      <c r="K27" s="14">
        <v>95</v>
      </c>
      <c r="L27" s="14">
        <v>0</v>
      </c>
      <c r="M27" s="14"/>
      <c r="N27" s="14">
        <v>1506</v>
      </c>
      <c r="O27" s="14"/>
      <c r="P27" s="13"/>
      <c r="Q27" s="13"/>
      <c r="R27" s="13"/>
      <c r="S27" s="15" t="s">
        <v>150</v>
      </c>
      <c r="T27" s="16" t="s">
        <v>151</v>
      </c>
      <c r="U27" s="17"/>
      <c r="V27" s="16"/>
      <c r="W27" s="16" t="s">
        <v>96</v>
      </c>
      <c r="X27" s="16"/>
      <c r="Y27" s="16"/>
      <c r="Z27" s="16"/>
      <c r="AA27" s="16" t="s">
        <v>38</v>
      </c>
    </row>
    <row r="28" spans="1:27" ht="31.5" x14ac:dyDescent="0.25">
      <c r="A28" s="11">
        <v>27</v>
      </c>
      <c r="B28" s="13">
        <v>95</v>
      </c>
      <c r="C28" s="13">
        <v>8</v>
      </c>
      <c r="D28" s="13"/>
      <c r="E28" s="13"/>
      <c r="F28" s="13" t="s">
        <v>37</v>
      </c>
      <c r="G28" s="1" t="s">
        <v>152</v>
      </c>
      <c r="H28" s="13">
        <v>525</v>
      </c>
      <c r="I28" s="13" t="s">
        <v>153</v>
      </c>
      <c r="J28" s="13">
        <v>20</v>
      </c>
      <c r="K28" s="14">
        <v>72</v>
      </c>
      <c r="L28" s="14">
        <v>21</v>
      </c>
      <c r="M28" s="14"/>
      <c r="N28" s="14"/>
      <c r="O28" s="14"/>
      <c r="P28" s="13"/>
      <c r="Q28" s="13"/>
      <c r="R28" s="13"/>
      <c r="S28" s="15"/>
      <c r="T28" s="16"/>
      <c r="U28" s="17"/>
      <c r="V28" s="16"/>
      <c r="W28" s="16"/>
      <c r="X28" s="16"/>
      <c r="Y28" s="16"/>
      <c r="Z28" s="16"/>
      <c r="AA28" s="16" t="s">
        <v>38</v>
      </c>
    </row>
    <row r="29" spans="1:27" ht="31.5" x14ac:dyDescent="0.25">
      <c r="A29" s="11">
        <v>28</v>
      </c>
      <c r="B29" s="13">
        <v>32</v>
      </c>
      <c r="C29" s="13" t="s">
        <v>154</v>
      </c>
      <c r="D29" s="13" t="s">
        <v>155</v>
      </c>
      <c r="E29" s="13" t="s">
        <v>49</v>
      </c>
      <c r="F29" s="13" t="s">
        <v>28</v>
      </c>
      <c r="G29" s="1" t="s">
        <v>156</v>
      </c>
      <c r="H29" s="13" t="s">
        <v>83</v>
      </c>
      <c r="I29" s="13" t="s">
        <v>83</v>
      </c>
      <c r="J29" s="13" t="s">
        <v>157</v>
      </c>
      <c r="K29" s="14" t="s">
        <v>158</v>
      </c>
      <c r="L29" s="14">
        <v>13</v>
      </c>
      <c r="M29" s="14"/>
      <c r="N29" s="14"/>
      <c r="O29" s="14"/>
      <c r="P29" s="13" t="s">
        <v>159</v>
      </c>
      <c r="Q29" s="13"/>
      <c r="R29" s="13"/>
      <c r="S29" s="15"/>
      <c r="T29" s="16"/>
      <c r="U29" s="17"/>
      <c r="V29" s="16"/>
      <c r="W29" s="16"/>
      <c r="X29" s="16"/>
      <c r="Y29" s="16"/>
      <c r="Z29" s="16" t="s">
        <v>37</v>
      </c>
      <c r="AA29" s="16" t="s">
        <v>38</v>
      </c>
    </row>
    <row r="30" spans="1:27" ht="31.5" x14ac:dyDescent="0.25">
      <c r="A30" s="11">
        <v>29</v>
      </c>
      <c r="B30" s="13">
        <v>71</v>
      </c>
      <c r="C30" s="13" t="s">
        <v>160</v>
      </c>
      <c r="D30" s="13" t="s">
        <v>161</v>
      </c>
      <c r="E30" s="13" t="s">
        <v>53</v>
      </c>
      <c r="F30" s="13" t="s">
        <v>37</v>
      </c>
      <c r="G30" s="1" t="s">
        <v>162</v>
      </c>
      <c r="H30" s="13"/>
      <c r="I30" s="13"/>
      <c r="J30" s="13"/>
      <c r="K30" s="14">
        <v>84</v>
      </c>
      <c r="L30" s="14">
        <v>1</v>
      </c>
      <c r="M30" s="14"/>
      <c r="N30" s="14" t="s">
        <v>163</v>
      </c>
      <c r="O30" s="14"/>
      <c r="P30" s="13"/>
      <c r="Q30" s="13"/>
      <c r="R30" s="13"/>
      <c r="S30" s="15" t="s">
        <v>164</v>
      </c>
      <c r="T30" s="16" t="s">
        <v>165</v>
      </c>
      <c r="U30" s="17"/>
      <c r="V30" s="16"/>
      <c r="W30" s="16"/>
      <c r="X30" s="16"/>
      <c r="Y30" s="16"/>
      <c r="Z30" s="16"/>
      <c r="AA30" s="16" t="s">
        <v>38</v>
      </c>
    </row>
    <row r="31" spans="1:27" ht="20.100000000000001" customHeight="1" x14ac:dyDescent="0.25">
      <c r="A31" s="11">
        <v>30</v>
      </c>
      <c r="B31" s="13">
        <v>63</v>
      </c>
      <c r="C31" s="13"/>
      <c r="D31" s="13"/>
      <c r="E31" s="13"/>
      <c r="F31" s="13" t="s">
        <v>28</v>
      </c>
      <c r="G31" s="4" t="s">
        <v>167</v>
      </c>
      <c r="H31" s="13">
        <v>198</v>
      </c>
      <c r="I31" s="13">
        <v>6.6</v>
      </c>
      <c r="J31" s="13">
        <v>5</v>
      </c>
      <c r="K31" s="14">
        <v>68.8</v>
      </c>
      <c r="L31" s="14">
        <v>0.4</v>
      </c>
      <c r="M31" s="19"/>
      <c r="N31" s="14">
        <v>1.4470000000000001</v>
      </c>
      <c r="O31" s="14">
        <v>311</v>
      </c>
      <c r="P31" s="13"/>
      <c r="Q31" s="13"/>
      <c r="R31" s="13"/>
      <c r="S31" s="15"/>
      <c r="T31" s="16"/>
      <c r="U31" s="17"/>
      <c r="V31" s="16"/>
      <c r="W31" s="16"/>
      <c r="X31" s="16"/>
      <c r="Y31" s="16"/>
      <c r="Z31" s="16"/>
      <c r="AA31" s="16" t="s">
        <v>38</v>
      </c>
    </row>
    <row r="32" spans="1:27" ht="20.100000000000001" customHeight="1" x14ac:dyDescent="0.25">
      <c r="A32" s="11">
        <v>31</v>
      </c>
      <c r="B32" s="22">
        <v>57</v>
      </c>
      <c r="C32" s="13"/>
      <c r="D32" s="13" t="s">
        <v>168</v>
      </c>
      <c r="E32" s="13">
        <v>42</v>
      </c>
      <c r="F32" s="13" t="s">
        <v>37</v>
      </c>
      <c r="G32" s="1" t="s">
        <v>497</v>
      </c>
      <c r="H32" s="12">
        <v>624</v>
      </c>
      <c r="I32" s="12" t="s">
        <v>40</v>
      </c>
      <c r="J32" s="12">
        <v>11</v>
      </c>
      <c r="K32" s="19">
        <v>46</v>
      </c>
      <c r="L32" s="19">
        <v>3</v>
      </c>
      <c r="M32" s="19">
        <v>0</v>
      </c>
      <c r="N32" s="20">
        <v>4.1100000000000003</v>
      </c>
      <c r="O32" s="19" t="s">
        <v>170</v>
      </c>
      <c r="P32" s="11"/>
      <c r="Q32" s="13"/>
      <c r="R32" s="13"/>
      <c r="S32" s="15"/>
      <c r="T32" s="16"/>
      <c r="U32" s="17"/>
      <c r="V32" s="16"/>
      <c r="W32" s="16"/>
      <c r="X32" s="16" t="s">
        <v>41</v>
      </c>
      <c r="Y32" s="16"/>
      <c r="Z32" s="16"/>
      <c r="AA32" s="16" t="s">
        <v>38</v>
      </c>
    </row>
    <row r="33" spans="1:27" ht="31.5" x14ac:dyDescent="0.25">
      <c r="A33" s="11">
        <v>32</v>
      </c>
      <c r="B33" s="13">
        <v>87</v>
      </c>
      <c r="C33" s="13">
        <v>13</v>
      </c>
      <c r="D33" s="13"/>
      <c r="E33" s="13"/>
      <c r="F33" s="13" t="s">
        <v>37</v>
      </c>
      <c r="G33" s="1" t="s">
        <v>171</v>
      </c>
      <c r="H33" s="23">
        <v>340</v>
      </c>
      <c r="I33" s="23">
        <v>13.9</v>
      </c>
      <c r="J33" s="23">
        <v>12.8</v>
      </c>
      <c r="K33" s="14"/>
      <c r="L33" s="14"/>
      <c r="M33" s="24">
        <v>0.65</v>
      </c>
      <c r="N33" s="14"/>
      <c r="O33" s="14"/>
      <c r="P33" s="13"/>
      <c r="Q33" s="13"/>
      <c r="R33" s="13"/>
      <c r="S33" s="15" t="s">
        <v>172</v>
      </c>
      <c r="T33" s="16"/>
      <c r="U33" s="17"/>
      <c r="V33" s="16"/>
      <c r="W33" s="16"/>
      <c r="X33" s="16"/>
      <c r="Y33" s="16"/>
      <c r="Z33" s="16"/>
      <c r="AA33" s="16" t="s">
        <v>38</v>
      </c>
    </row>
    <row r="34" spans="1:27" ht="31.5" x14ac:dyDescent="0.25">
      <c r="A34" s="11">
        <v>33</v>
      </c>
      <c r="B34" s="13">
        <v>70</v>
      </c>
      <c r="C34" s="13"/>
      <c r="D34" s="13"/>
      <c r="E34" s="13"/>
      <c r="F34" s="13" t="s">
        <v>37</v>
      </c>
      <c r="G34" s="1" t="s">
        <v>173</v>
      </c>
      <c r="H34" s="13"/>
      <c r="I34" s="13" t="s">
        <v>45</v>
      </c>
      <c r="J34" s="13" t="s">
        <v>45</v>
      </c>
      <c r="K34" s="14">
        <v>90</v>
      </c>
      <c r="L34" s="14">
        <v>0</v>
      </c>
      <c r="M34" s="14"/>
      <c r="N34" s="14"/>
      <c r="O34" s="14"/>
      <c r="P34" s="13"/>
      <c r="Q34" s="13"/>
      <c r="R34" s="13"/>
      <c r="S34" s="15"/>
      <c r="T34" s="16" t="s">
        <v>174</v>
      </c>
      <c r="U34" s="17"/>
      <c r="V34" s="16"/>
      <c r="W34" s="16"/>
      <c r="X34" s="16"/>
      <c r="Y34" s="16"/>
      <c r="Z34" s="16"/>
      <c r="AA34" s="16" t="s">
        <v>38</v>
      </c>
    </row>
    <row r="35" spans="1:27" ht="31.5" x14ac:dyDescent="0.25">
      <c r="A35" s="11">
        <v>34</v>
      </c>
      <c r="B35" s="13">
        <v>66</v>
      </c>
      <c r="C35" s="13">
        <v>29</v>
      </c>
      <c r="D35" s="13"/>
      <c r="E35" s="13" t="s">
        <v>175</v>
      </c>
      <c r="F35" s="13" t="s">
        <v>37</v>
      </c>
      <c r="G35" s="1" t="s">
        <v>176</v>
      </c>
      <c r="H35" s="13" t="s">
        <v>177</v>
      </c>
      <c r="I35" s="13" t="s">
        <v>83</v>
      </c>
      <c r="J35" s="13" t="s">
        <v>53</v>
      </c>
      <c r="K35" s="14">
        <v>70</v>
      </c>
      <c r="L35" s="14">
        <v>9</v>
      </c>
      <c r="M35" s="19">
        <v>0.34</v>
      </c>
      <c r="N35" s="14" t="s">
        <v>178</v>
      </c>
      <c r="O35" s="14"/>
      <c r="P35" s="13" t="s">
        <v>179</v>
      </c>
      <c r="Q35" s="13" t="s">
        <v>180</v>
      </c>
      <c r="R35" s="13" t="s">
        <v>181</v>
      </c>
      <c r="S35" s="15"/>
      <c r="T35" s="16"/>
      <c r="U35" s="17"/>
      <c r="V35" s="16"/>
      <c r="W35" s="16" t="s">
        <v>96</v>
      </c>
      <c r="X35" s="16"/>
      <c r="Y35" s="16"/>
      <c r="Z35" s="16" t="s">
        <v>37</v>
      </c>
      <c r="AA35" s="16" t="s">
        <v>38</v>
      </c>
    </row>
    <row r="36" spans="1:27" ht="31.5" x14ac:dyDescent="0.25">
      <c r="A36" s="11">
        <v>35</v>
      </c>
      <c r="B36" s="13">
        <v>54</v>
      </c>
      <c r="C36" s="13">
        <v>41</v>
      </c>
      <c r="D36" s="13"/>
      <c r="E36" s="13" t="s">
        <v>182</v>
      </c>
      <c r="F36" s="13" t="s">
        <v>28</v>
      </c>
      <c r="G36" s="1" t="s">
        <v>183</v>
      </c>
      <c r="H36" s="13" t="s">
        <v>184</v>
      </c>
      <c r="I36" s="13" t="s">
        <v>83</v>
      </c>
      <c r="J36" s="13" t="s">
        <v>126</v>
      </c>
      <c r="K36" s="14">
        <v>76</v>
      </c>
      <c r="L36" s="14">
        <v>17</v>
      </c>
      <c r="M36" s="19">
        <v>10.76</v>
      </c>
      <c r="N36" s="14"/>
      <c r="O36" s="14"/>
      <c r="P36" s="13"/>
      <c r="Q36" s="13"/>
      <c r="R36" s="13"/>
      <c r="S36" s="15" t="s">
        <v>185</v>
      </c>
      <c r="T36" s="16" t="s">
        <v>186</v>
      </c>
      <c r="U36" s="17"/>
      <c r="V36" s="16"/>
      <c r="W36" s="16"/>
      <c r="X36" s="16"/>
      <c r="Y36" s="16"/>
      <c r="Z36" s="16"/>
      <c r="AA36" s="16" t="s">
        <v>38</v>
      </c>
    </row>
    <row r="37" spans="1:27" ht="31.5" x14ac:dyDescent="0.25">
      <c r="A37" s="11">
        <v>36</v>
      </c>
      <c r="B37" s="13">
        <v>50</v>
      </c>
      <c r="C37" s="13" t="s">
        <v>187</v>
      </c>
      <c r="D37" s="13" t="s">
        <v>188</v>
      </c>
      <c r="E37" s="13" t="s">
        <v>187</v>
      </c>
      <c r="F37" s="13" t="s">
        <v>28</v>
      </c>
      <c r="G37" s="1" t="s">
        <v>189</v>
      </c>
      <c r="H37" s="13" t="s">
        <v>190</v>
      </c>
      <c r="I37" s="13" t="s">
        <v>129</v>
      </c>
      <c r="J37" s="13" t="s">
        <v>191</v>
      </c>
      <c r="K37" s="14"/>
      <c r="L37" s="14"/>
      <c r="M37" s="14"/>
      <c r="N37" s="14"/>
      <c r="O37" s="14"/>
      <c r="P37" s="13" t="s">
        <v>192</v>
      </c>
      <c r="Q37" s="13" t="s">
        <v>193</v>
      </c>
      <c r="R37" s="13" t="s">
        <v>194</v>
      </c>
      <c r="S37" s="15"/>
      <c r="T37" s="16" t="s">
        <v>141</v>
      </c>
      <c r="U37" s="17"/>
      <c r="V37" s="16" t="s">
        <v>41</v>
      </c>
      <c r="W37" s="16"/>
      <c r="X37" s="16"/>
      <c r="Y37" s="16"/>
      <c r="Z37" s="16" t="s">
        <v>37</v>
      </c>
      <c r="AA37" s="16" t="s">
        <v>38</v>
      </c>
    </row>
    <row r="38" spans="1:27" ht="31.5" x14ac:dyDescent="0.25">
      <c r="A38" s="11">
        <v>37</v>
      </c>
      <c r="B38" s="13">
        <v>64</v>
      </c>
      <c r="C38" s="13">
        <v>36</v>
      </c>
      <c r="D38" s="13"/>
      <c r="E38" s="13"/>
      <c r="F38" s="13" t="s">
        <v>37</v>
      </c>
      <c r="G38" s="1" t="s">
        <v>195</v>
      </c>
      <c r="H38" s="13"/>
      <c r="I38" s="13" t="s">
        <v>45</v>
      </c>
      <c r="J38" s="13">
        <v>23</v>
      </c>
      <c r="K38" s="14" t="s">
        <v>196</v>
      </c>
      <c r="L38" s="14">
        <v>10.7</v>
      </c>
      <c r="M38" s="14"/>
      <c r="N38" s="14">
        <v>3.2</v>
      </c>
      <c r="O38" s="14">
        <v>388</v>
      </c>
      <c r="P38" s="13"/>
      <c r="Q38" s="13"/>
      <c r="R38" s="13"/>
      <c r="S38" s="15"/>
      <c r="T38" s="16" t="s">
        <v>197</v>
      </c>
      <c r="U38" s="17"/>
      <c r="V38" s="16"/>
      <c r="W38" s="16"/>
      <c r="X38" s="16" t="s">
        <v>198</v>
      </c>
      <c r="Y38" s="16"/>
      <c r="Z38" s="16" t="s">
        <v>37</v>
      </c>
      <c r="AA38" s="16" t="s">
        <v>38</v>
      </c>
    </row>
    <row r="39" spans="1:27" x14ac:dyDescent="0.25">
      <c r="A39" s="11">
        <v>38</v>
      </c>
      <c r="B39" s="13">
        <v>58</v>
      </c>
      <c r="C39" s="13" t="s">
        <v>199</v>
      </c>
      <c r="D39" s="13"/>
      <c r="E39" s="13"/>
      <c r="F39" s="13" t="s">
        <v>28</v>
      </c>
      <c r="G39" s="1" t="s">
        <v>200</v>
      </c>
      <c r="H39" s="13" t="s">
        <v>201</v>
      </c>
      <c r="I39" s="13" t="s">
        <v>201</v>
      </c>
      <c r="J39" s="13" t="s">
        <v>201</v>
      </c>
      <c r="K39" s="14">
        <v>92</v>
      </c>
      <c r="L39" s="14"/>
      <c r="M39" s="14"/>
      <c r="N39" s="14">
        <v>2.2999999999999998</v>
      </c>
      <c r="O39" s="14"/>
      <c r="P39" s="13">
        <v>60101</v>
      </c>
      <c r="Q39" s="13">
        <v>28200</v>
      </c>
      <c r="R39" s="13">
        <v>12230</v>
      </c>
      <c r="S39" s="15"/>
      <c r="T39" s="16"/>
      <c r="U39" s="17"/>
      <c r="V39" s="16"/>
      <c r="W39" s="16"/>
      <c r="X39" s="16"/>
      <c r="Y39" s="16"/>
      <c r="Z39" s="16"/>
      <c r="AA39" s="16" t="s">
        <v>38</v>
      </c>
    </row>
    <row r="40" spans="1:27" ht="31.5" x14ac:dyDescent="0.25">
      <c r="A40" s="11">
        <v>39</v>
      </c>
      <c r="B40" s="13">
        <v>41</v>
      </c>
      <c r="C40" s="13" t="s">
        <v>46</v>
      </c>
      <c r="D40" s="13" t="s">
        <v>188</v>
      </c>
      <c r="E40" s="13" t="s">
        <v>202</v>
      </c>
      <c r="F40" s="13" t="s">
        <v>28</v>
      </c>
      <c r="G40" s="1" t="s">
        <v>203</v>
      </c>
      <c r="H40" s="13" t="s">
        <v>204</v>
      </c>
      <c r="I40" s="13" t="s">
        <v>205</v>
      </c>
      <c r="J40" s="13" t="s">
        <v>206</v>
      </c>
      <c r="K40" s="14" t="s">
        <v>207</v>
      </c>
      <c r="L40" s="14">
        <v>11</v>
      </c>
      <c r="M40" s="14"/>
      <c r="N40" s="14" t="s">
        <v>208</v>
      </c>
      <c r="O40" s="14"/>
      <c r="P40" s="13" t="s">
        <v>209</v>
      </c>
      <c r="Q40" s="13" t="s">
        <v>210</v>
      </c>
      <c r="R40" s="13" t="s">
        <v>211</v>
      </c>
      <c r="S40" s="15"/>
      <c r="T40" s="16" t="s">
        <v>212</v>
      </c>
      <c r="U40" s="17"/>
      <c r="V40" s="16"/>
      <c r="W40" s="16"/>
      <c r="X40" s="16"/>
      <c r="Y40" s="16"/>
      <c r="Z40" s="16"/>
      <c r="AA40" s="16" t="s">
        <v>38</v>
      </c>
    </row>
    <row r="41" spans="1:27" x14ac:dyDescent="0.25">
      <c r="A41" s="11">
        <v>40</v>
      </c>
      <c r="B41" s="13">
        <v>53</v>
      </c>
      <c r="C41" s="13">
        <v>41</v>
      </c>
      <c r="D41" s="13"/>
      <c r="E41" s="11"/>
      <c r="F41" s="13" t="s">
        <v>28</v>
      </c>
      <c r="G41" s="1" t="s">
        <v>213</v>
      </c>
      <c r="H41" s="13">
        <v>-548</v>
      </c>
      <c r="I41" s="13">
        <v>7</v>
      </c>
      <c r="J41" s="13">
        <v>56</v>
      </c>
      <c r="K41" s="14">
        <v>73</v>
      </c>
      <c r="L41" s="14">
        <v>19</v>
      </c>
      <c r="M41" s="19">
        <v>1.66</v>
      </c>
      <c r="N41" s="14">
        <v>5.5</v>
      </c>
      <c r="O41" s="14">
        <v>1154</v>
      </c>
      <c r="P41" s="13"/>
      <c r="Q41" s="13"/>
      <c r="R41" s="13"/>
      <c r="S41" s="15"/>
      <c r="T41" s="16"/>
      <c r="U41" s="17"/>
      <c r="V41" s="16"/>
      <c r="W41" s="16"/>
      <c r="X41" s="16"/>
      <c r="Y41" s="16"/>
      <c r="Z41" s="16" t="s">
        <v>37</v>
      </c>
      <c r="AA41" s="16" t="s">
        <v>38</v>
      </c>
    </row>
    <row r="42" spans="1:27" x14ac:dyDescent="0.25">
      <c r="A42" s="11">
        <v>41</v>
      </c>
      <c r="B42" s="13">
        <v>84</v>
      </c>
      <c r="C42" s="13">
        <v>13</v>
      </c>
      <c r="D42" s="13"/>
      <c r="E42" s="13">
        <v>13</v>
      </c>
      <c r="F42" s="13" t="s">
        <v>37</v>
      </c>
      <c r="G42" s="1" t="s">
        <v>214</v>
      </c>
      <c r="H42" s="13">
        <v>232</v>
      </c>
      <c r="I42" s="13">
        <v>0</v>
      </c>
      <c r="J42" s="13">
        <v>28</v>
      </c>
      <c r="K42" s="14"/>
      <c r="L42" s="14"/>
      <c r="M42" s="19"/>
      <c r="N42" s="14"/>
      <c r="O42" s="14"/>
      <c r="P42" s="13"/>
      <c r="Q42" s="13"/>
      <c r="R42" s="13"/>
      <c r="S42" s="15"/>
      <c r="T42" s="16"/>
      <c r="U42" s="17"/>
      <c r="V42" s="16"/>
      <c r="W42" s="16"/>
      <c r="X42" s="16"/>
      <c r="Y42" s="16"/>
      <c r="Z42" s="16"/>
      <c r="AA42" s="16" t="s">
        <v>38</v>
      </c>
    </row>
    <row r="43" spans="1:27" x14ac:dyDescent="0.25">
      <c r="A43" s="11">
        <v>42</v>
      </c>
      <c r="B43" s="13">
        <v>92</v>
      </c>
      <c r="C43" s="13"/>
      <c r="D43" s="13"/>
      <c r="E43" s="13"/>
      <c r="F43" s="13" t="s">
        <v>143</v>
      </c>
      <c r="G43" s="1" t="s">
        <v>215</v>
      </c>
      <c r="H43" s="13">
        <v>110</v>
      </c>
      <c r="I43" s="13">
        <v>69</v>
      </c>
      <c r="J43" s="13">
        <v>11</v>
      </c>
      <c r="K43" s="14">
        <v>70</v>
      </c>
      <c r="L43" s="14">
        <v>19</v>
      </c>
      <c r="M43" s="14"/>
      <c r="N43" s="14">
        <v>1.68</v>
      </c>
      <c r="O43" s="14">
        <v>320</v>
      </c>
      <c r="P43" s="13"/>
      <c r="Q43" s="13"/>
      <c r="R43" s="13"/>
      <c r="S43" s="15" t="s">
        <v>216</v>
      </c>
      <c r="T43" s="11"/>
      <c r="U43" s="17"/>
      <c r="V43" s="16"/>
      <c r="W43" s="16"/>
      <c r="X43" s="16"/>
      <c r="Y43" s="16"/>
      <c r="Z43" s="16" t="s">
        <v>37</v>
      </c>
      <c r="AA43" s="16" t="s">
        <v>38</v>
      </c>
    </row>
    <row r="44" spans="1:27" ht="69.95" customHeight="1" x14ac:dyDescent="0.25">
      <c r="A44" s="11">
        <v>43</v>
      </c>
      <c r="B44" s="13">
        <v>66</v>
      </c>
      <c r="C44" s="13">
        <v>44</v>
      </c>
      <c r="D44" s="13"/>
      <c r="E44" s="13">
        <v>44</v>
      </c>
      <c r="F44" s="13" t="s">
        <v>37</v>
      </c>
      <c r="G44" s="1" t="s">
        <v>217</v>
      </c>
      <c r="H44" s="13">
        <v>99</v>
      </c>
      <c r="I44" s="13">
        <v>6</v>
      </c>
      <c r="J44" s="13">
        <v>39</v>
      </c>
      <c r="K44" s="14"/>
      <c r="L44" s="14">
        <v>4.5999999999999996</v>
      </c>
      <c r="M44" s="14">
        <v>0.36</v>
      </c>
      <c r="N44" s="14">
        <v>0.74</v>
      </c>
      <c r="O44" s="14">
        <v>616</v>
      </c>
      <c r="P44" s="13"/>
      <c r="Q44" s="13"/>
      <c r="R44" s="13"/>
      <c r="S44" s="15"/>
      <c r="T44" s="16"/>
      <c r="U44" s="17"/>
      <c r="V44" s="16"/>
      <c r="W44" s="16"/>
      <c r="X44" s="25" t="s">
        <v>218</v>
      </c>
      <c r="Y44" s="16"/>
      <c r="Z44" s="16"/>
      <c r="AA44" s="25" t="s">
        <v>219</v>
      </c>
    </row>
    <row r="45" spans="1:27" ht="31.5" x14ac:dyDescent="0.25">
      <c r="A45" s="11">
        <v>44</v>
      </c>
      <c r="B45" s="13">
        <v>49</v>
      </c>
      <c r="C45" s="13" t="s">
        <v>199</v>
      </c>
      <c r="D45" s="13"/>
      <c r="E45" s="13" t="s">
        <v>49</v>
      </c>
      <c r="F45" s="13" t="s">
        <v>28</v>
      </c>
      <c r="G45" s="1" t="s">
        <v>220</v>
      </c>
      <c r="H45" s="13" t="s">
        <v>221</v>
      </c>
      <c r="I45" s="13" t="s">
        <v>199</v>
      </c>
      <c r="J45" s="13" t="s">
        <v>53</v>
      </c>
      <c r="K45" s="14">
        <v>0</v>
      </c>
      <c r="L45" s="14">
        <v>0</v>
      </c>
      <c r="M45" s="14"/>
      <c r="N45" s="14" t="s">
        <v>222</v>
      </c>
      <c r="O45" s="14"/>
      <c r="P45" s="13" t="s">
        <v>223</v>
      </c>
      <c r="Q45" s="13" t="s">
        <v>224</v>
      </c>
      <c r="R45" s="13" t="s">
        <v>225</v>
      </c>
      <c r="S45" s="15"/>
      <c r="T45" s="16"/>
      <c r="U45" s="17" t="s">
        <v>226</v>
      </c>
      <c r="V45" s="16"/>
      <c r="W45" s="16"/>
      <c r="X45" s="16"/>
      <c r="Y45" s="16"/>
      <c r="Z45" s="16"/>
      <c r="AA45" s="16" t="s">
        <v>38</v>
      </c>
    </row>
    <row r="46" spans="1:27" ht="31.5" x14ac:dyDescent="0.25">
      <c r="A46" s="11">
        <v>45</v>
      </c>
      <c r="B46" s="13">
        <v>45</v>
      </c>
      <c r="C46" s="13">
        <v>43</v>
      </c>
      <c r="D46" s="13"/>
      <c r="E46" s="11">
        <v>41</v>
      </c>
      <c r="F46" s="13" t="s">
        <v>28</v>
      </c>
      <c r="G46" s="1" t="s">
        <v>227</v>
      </c>
      <c r="H46" s="13"/>
      <c r="I46" s="13">
        <v>43</v>
      </c>
      <c r="J46" s="13">
        <v>43</v>
      </c>
      <c r="K46" s="14">
        <v>52</v>
      </c>
      <c r="L46" s="14"/>
      <c r="M46" s="14"/>
      <c r="N46" s="14"/>
      <c r="O46" s="14"/>
      <c r="P46" s="13">
        <v>12600</v>
      </c>
      <c r="Q46" s="13">
        <v>2600</v>
      </c>
      <c r="R46" s="13">
        <v>2800</v>
      </c>
      <c r="S46" s="15"/>
      <c r="T46" s="16" t="s">
        <v>151</v>
      </c>
      <c r="U46" s="17"/>
      <c r="V46" s="16"/>
      <c r="W46" s="16"/>
      <c r="X46" s="26" t="s">
        <v>41</v>
      </c>
      <c r="Y46" s="26" t="s">
        <v>228</v>
      </c>
      <c r="Z46" s="16"/>
      <c r="AA46" s="16" t="s">
        <v>38</v>
      </c>
    </row>
    <row r="47" spans="1:27" x14ac:dyDescent="0.25">
      <c r="A47" s="11">
        <v>46</v>
      </c>
      <c r="B47" s="13">
        <v>59</v>
      </c>
      <c r="C47" s="13" t="s">
        <v>229</v>
      </c>
      <c r="D47" s="13"/>
      <c r="E47" s="13"/>
      <c r="F47" s="13" t="s">
        <v>37</v>
      </c>
      <c r="G47" s="1" t="s">
        <v>230</v>
      </c>
      <c r="H47" s="13" t="s">
        <v>231</v>
      </c>
      <c r="I47" s="13" t="s">
        <v>232</v>
      </c>
      <c r="J47" s="13" t="s">
        <v>233</v>
      </c>
      <c r="K47" s="14">
        <v>65</v>
      </c>
      <c r="L47" s="14">
        <v>9</v>
      </c>
      <c r="M47" s="14"/>
      <c r="N47" s="14" t="s">
        <v>234</v>
      </c>
      <c r="O47" s="14"/>
      <c r="P47" s="13">
        <v>83086</v>
      </c>
      <c r="Q47" s="13">
        <v>47863</v>
      </c>
      <c r="R47" s="13">
        <v>13991</v>
      </c>
      <c r="S47" s="15"/>
      <c r="T47" s="16"/>
      <c r="U47" s="17"/>
      <c r="V47" s="16"/>
      <c r="W47" s="16" t="s">
        <v>96</v>
      </c>
      <c r="X47" s="16" t="s">
        <v>41</v>
      </c>
      <c r="Y47" s="16"/>
      <c r="Z47" s="16"/>
      <c r="AA47" s="16" t="s">
        <v>38</v>
      </c>
    </row>
    <row r="48" spans="1:27" x14ac:dyDescent="0.25">
      <c r="A48" s="11">
        <v>47</v>
      </c>
      <c r="B48" s="13">
        <v>67</v>
      </c>
      <c r="C48" s="13"/>
      <c r="D48" s="13"/>
      <c r="E48" s="13"/>
      <c r="F48" s="13" t="s">
        <v>66</v>
      </c>
      <c r="G48" s="1" t="s">
        <v>235</v>
      </c>
      <c r="H48" s="13">
        <v>81</v>
      </c>
      <c r="I48" s="13" t="s">
        <v>236</v>
      </c>
      <c r="J48" s="13">
        <v>17</v>
      </c>
      <c r="K48" s="14">
        <v>92</v>
      </c>
      <c r="L48" s="14">
        <v>4</v>
      </c>
      <c r="M48" s="14">
        <v>1.1000000000000001</v>
      </c>
      <c r="N48" s="14">
        <v>544</v>
      </c>
      <c r="O48" s="14"/>
      <c r="P48" s="13"/>
      <c r="Q48" s="13"/>
      <c r="R48" s="13"/>
      <c r="S48" s="15"/>
      <c r="T48" s="16"/>
      <c r="U48" s="17"/>
      <c r="V48" s="16"/>
      <c r="W48" s="16"/>
      <c r="X48" s="16"/>
      <c r="Y48" s="16"/>
      <c r="Z48" s="16" t="s">
        <v>37</v>
      </c>
      <c r="AA48" s="16" t="s">
        <v>237</v>
      </c>
    </row>
    <row r="49" spans="1:27" ht="69" customHeight="1" x14ac:dyDescent="0.25">
      <c r="A49" s="11">
        <v>48</v>
      </c>
      <c r="B49" s="13">
        <v>83</v>
      </c>
      <c r="C49" s="13"/>
      <c r="D49" s="13"/>
      <c r="E49" s="13"/>
      <c r="F49" s="21" t="s">
        <v>238</v>
      </c>
      <c r="G49" s="3" t="s">
        <v>239</v>
      </c>
      <c r="H49" s="27">
        <v>629</v>
      </c>
      <c r="I49" s="21">
        <v>49</v>
      </c>
      <c r="J49" s="21">
        <v>59</v>
      </c>
      <c r="K49" s="21">
        <v>57</v>
      </c>
      <c r="L49" s="21">
        <v>37</v>
      </c>
      <c r="M49" s="14"/>
      <c r="N49" s="14"/>
      <c r="O49" s="14"/>
      <c r="P49" s="13"/>
      <c r="Q49" s="13"/>
      <c r="R49" s="13"/>
      <c r="S49" s="15"/>
      <c r="T49" s="16"/>
      <c r="U49" s="17"/>
      <c r="V49" s="16"/>
      <c r="W49" s="16"/>
      <c r="X49" s="16"/>
      <c r="Y49" s="16"/>
      <c r="Z49" s="16"/>
      <c r="AA49" s="16" t="s">
        <v>38</v>
      </c>
    </row>
    <row r="50" spans="1:27" ht="31.5" x14ac:dyDescent="0.25">
      <c r="A50" s="11">
        <v>49</v>
      </c>
      <c r="B50" s="13">
        <v>92</v>
      </c>
      <c r="C50" s="13">
        <v>19</v>
      </c>
      <c r="D50" s="13"/>
      <c r="E50" s="13"/>
      <c r="F50" s="13" t="s">
        <v>37</v>
      </c>
      <c r="G50" s="1" t="s">
        <v>240</v>
      </c>
      <c r="H50" s="13">
        <v>509</v>
      </c>
      <c r="I50" s="13">
        <v>162</v>
      </c>
      <c r="J50" s="13">
        <v>23</v>
      </c>
      <c r="K50" s="14"/>
      <c r="L50" s="14"/>
      <c r="M50" s="14"/>
      <c r="N50" s="14"/>
      <c r="O50" s="14"/>
      <c r="P50" s="13"/>
      <c r="Q50" s="13"/>
      <c r="R50" s="13"/>
      <c r="S50" s="15"/>
      <c r="T50" s="16"/>
      <c r="U50" s="17"/>
      <c r="V50" s="16"/>
      <c r="W50" s="16"/>
      <c r="X50" s="16"/>
      <c r="Y50" s="16"/>
      <c r="Z50" s="16"/>
      <c r="AA50" s="16" t="s">
        <v>38</v>
      </c>
    </row>
    <row r="51" spans="1:27" x14ac:dyDescent="0.25">
      <c r="A51" s="11">
        <v>50</v>
      </c>
      <c r="B51" s="13">
        <v>49</v>
      </c>
      <c r="C51" s="13">
        <v>25</v>
      </c>
      <c r="D51" s="13"/>
      <c r="E51" s="13" t="s">
        <v>61</v>
      </c>
      <c r="F51" s="13" t="s">
        <v>37</v>
      </c>
      <c r="G51" s="1" t="s">
        <v>241</v>
      </c>
      <c r="H51" s="13" t="s">
        <v>242</v>
      </c>
      <c r="I51" s="13" t="s">
        <v>83</v>
      </c>
      <c r="J51" s="13" t="s">
        <v>243</v>
      </c>
      <c r="K51" s="14" t="s">
        <v>244</v>
      </c>
      <c r="L51" s="14">
        <v>9</v>
      </c>
      <c r="M51" s="19">
        <v>4.3899999999999997</v>
      </c>
      <c r="N51" s="14"/>
      <c r="O51" s="14"/>
      <c r="P51" s="13" t="s">
        <v>245</v>
      </c>
      <c r="Q51" s="13" t="s">
        <v>246</v>
      </c>
      <c r="R51" s="13" t="s">
        <v>247</v>
      </c>
      <c r="S51" s="15"/>
      <c r="T51" s="16"/>
      <c r="U51" s="17"/>
      <c r="V51" s="16"/>
      <c r="W51" s="16"/>
      <c r="X51" s="16"/>
      <c r="Y51" s="16"/>
      <c r="Z51" s="16"/>
      <c r="AA51" s="16" t="s">
        <v>38</v>
      </c>
    </row>
    <row r="52" spans="1:27" ht="47.25" x14ac:dyDescent="0.25">
      <c r="A52" s="11">
        <v>51</v>
      </c>
      <c r="B52" s="13">
        <v>78</v>
      </c>
      <c r="C52" s="13"/>
      <c r="D52" s="13" t="s">
        <v>431</v>
      </c>
      <c r="E52" s="13"/>
      <c r="F52" s="13" t="s">
        <v>66</v>
      </c>
      <c r="G52" s="1" t="s">
        <v>248</v>
      </c>
      <c r="H52" s="13">
        <v>347</v>
      </c>
      <c r="I52" s="13" t="s">
        <v>249</v>
      </c>
      <c r="J52" s="13" t="s">
        <v>249</v>
      </c>
      <c r="K52" s="14"/>
      <c r="L52" s="14"/>
      <c r="M52" s="14"/>
      <c r="N52" s="14"/>
      <c r="O52" s="14"/>
      <c r="P52" s="13"/>
      <c r="Q52" s="13"/>
      <c r="R52" s="13"/>
      <c r="S52" s="15"/>
      <c r="T52" s="16" t="s">
        <v>250</v>
      </c>
      <c r="U52" s="17"/>
      <c r="V52" s="16"/>
      <c r="W52" s="16"/>
      <c r="X52" s="16"/>
      <c r="Y52" s="16"/>
      <c r="Z52" s="16"/>
      <c r="AA52" s="16" t="s">
        <v>237</v>
      </c>
    </row>
    <row r="53" spans="1:27" ht="38.1" customHeight="1" x14ac:dyDescent="0.25">
      <c r="A53" s="11">
        <v>52</v>
      </c>
      <c r="B53" s="13">
        <v>71</v>
      </c>
      <c r="C53" s="13"/>
      <c r="D53" s="13"/>
      <c r="E53" s="13"/>
      <c r="F53" s="13" t="s">
        <v>66</v>
      </c>
      <c r="G53" s="1" t="s">
        <v>251</v>
      </c>
      <c r="H53" s="12">
        <v>340</v>
      </c>
      <c r="I53" s="12">
        <v>21</v>
      </c>
      <c r="J53" s="12">
        <v>51</v>
      </c>
      <c r="K53" s="19">
        <v>66</v>
      </c>
      <c r="L53" s="19">
        <v>28</v>
      </c>
      <c r="M53" s="19">
        <v>5.82</v>
      </c>
      <c r="N53" s="14"/>
      <c r="O53" s="14"/>
      <c r="P53" s="13"/>
      <c r="Q53" s="13"/>
      <c r="R53" s="13"/>
      <c r="S53" s="15"/>
      <c r="T53" s="16"/>
      <c r="U53" s="17"/>
      <c r="V53" s="16"/>
      <c r="W53" s="16"/>
      <c r="X53" s="16"/>
      <c r="Y53" s="16"/>
      <c r="Z53" s="16"/>
      <c r="AA53" s="16" t="s">
        <v>38</v>
      </c>
    </row>
    <row r="54" spans="1:27" ht="31.5" x14ac:dyDescent="0.25">
      <c r="A54" s="11">
        <v>53</v>
      </c>
      <c r="B54" s="13">
        <v>22</v>
      </c>
      <c r="C54" s="13" t="s">
        <v>252</v>
      </c>
      <c r="D54" s="13" t="s">
        <v>253</v>
      </c>
      <c r="E54" s="13" t="s">
        <v>46</v>
      </c>
      <c r="F54" s="13" t="s">
        <v>28</v>
      </c>
      <c r="G54" s="1" t="s">
        <v>254</v>
      </c>
      <c r="H54" s="13" t="s">
        <v>255</v>
      </c>
      <c r="I54" s="13" t="s">
        <v>83</v>
      </c>
      <c r="J54" s="13" t="s">
        <v>256</v>
      </c>
      <c r="K54" s="14" t="s">
        <v>257</v>
      </c>
      <c r="L54" s="14" t="s">
        <v>258</v>
      </c>
      <c r="M54" s="14"/>
      <c r="N54" s="14"/>
      <c r="O54" s="14"/>
      <c r="P54" s="13" t="s">
        <v>259</v>
      </c>
      <c r="Q54" s="13" t="s">
        <v>260</v>
      </c>
      <c r="R54" s="13" t="s">
        <v>261</v>
      </c>
      <c r="S54" s="15"/>
      <c r="T54" s="16" t="s">
        <v>151</v>
      </c>
      <c r="U54" s="17"/>
      <c r="V54" s="16"/>
      <c r="W54" s="16"/>
      <c r="X54" s="16" t="s">
        <v>41</v>
      </c>
      <c r="Y54" s="16"/>
      <c r="Z54" s="16"/>
      <c r="AA54" s="16" t="s">
        <v>38</v>
      </c>
    </row>
    <row r="55" spans="1:27" x14ac:dyDescent="0.25">
      <c r="A55" s="11">
        <v>54</v>
      </c>
      <c r="B55" s="13">
        <v>80</v>
      </c>
      <c r="C55" s="13">
        <v>28</v>
      </c>
      <c r="D55" s="13"/>
      <c r="E55" s="13"/>
      <c r="F55" s="13" t="s">
        <v>143</v>
      </c>
      <c r="G55" s="1" t="s">
        <v>262</v>
      </c>
      <c r="H55" s="13" t="s">
        <v>263</v>
      </c>
      <c r="I55" s="13" t="s">
        <v>30</v>
      </c>
      <c r="J55" s="13">
        <v>6</v>
      </c>
      <c r="K55" s="14">
        <v>84</v>
      </c>
      <c r="L55" s="14">
        <v>13</v>
      </c>
      <c r="M55" s="14">
        <v>0.7</v>
      </c>
      <c r="N55" s="14">
        <v>593</v>
      </c>
      <c r="O55" s="14"/>
      <c r="P55" s="13"/>
      <c r="Q55" s="13"/>
      <c r="R55" s="13"/>
      <c r="S55" s="15"/>
      <c r="T55" s="16"/>
      <c r="U55" s="17"/>
      <c r="V55" s="16"/>
      <c r="W55" s="16"/>
      <c r="X55" s="16"/>
      <c r="Y55" s="16"/>
      <c r="Z55" s="16" t="s">
        <v>37</v>
      </c>
      <c r="AA55" s="16" t="s">
        <v>38</v>
      </c>
    </row>
    <row r="56" spans="1:27" ht="36" customHeight="1" x14ac:dyDescent="0.25">
      <c r="A56" s="11">
        <v>55</v>
      </c>
      <c r="B56" s="13">
        <v>64</v>
      </c>
      <c r="C56" s="13"/>
      <c r="D56" s="13"/>
      <c r="E56" s="13"/>
      <c r="F56" s="13" t="s">
        <v>28</v>
      </c>
      <c r="G56" s="1" t="s">
        <v>432</v>
      </c>
      <c r="H56" s="13" t="s">
        <v>264</v>
      </c>
      <c r="I56" s="13">
        <v>23</v>
      </c>
      <c r="J56" s="13">
        <v>31</v>
      </c>
      <c r="K56" s="14"/>
      <c r="L56" s="14"/>
      <c r="M56" s="14"/>
      <c r="N56" s="14"/>
      <c r="O56" s="14"/>
      <c r="P56" s="13"/>
      <c r="Q56" s="13"/>
      <c r="R56" s="13"/>
      <c r="S56" s="15"/>
      <c r="T56" s="16"/>
      <c r="U56" s="17"/>
      <c r="V56" s="16"/>
      <c r="W56" s="16"/>
      <c r="X56" s="16"/>
      <c r="Y56" s="16"/>
      <c r="Z56" s="16"/>
      <c r="AA56" s="16" t="s">
        <v>38</v>
      </c>
    </row>
    <row r="57" spans="1:27" ht="31.5" x14ac:dyDescent="0.25">
      <c r="A57" s="11">
        <v>56</v>
      </c>
      <c r="B57" s="13">
        <v>55</v>
      </c>
      <c r="C57" s="13">
        <v>15</v>
      </c>
      <c r="D57" s="13" t="s">
        <v>265</v>
      </c>
      <c r="E57" s="13" t="s">
        <v>266</v>
      </c>
      <c r="F57" s="13" t="s">
        <v>28</v>
      </c>
      <c r="G57" s="1" t="s">
        <v>267</v>
      </c>
      <c r="H57" s="13" t="s">
        <v>268</v>
      </c>
      <c r="I57" s="13" t="s">
        <v>103</v>
      </c>
      <c r="J57" s="13" t="s">
        <v>93</v>
      </c>
      <c r="K57" s="14" t="s">
        <v>269</v>
      </c>
      <c r="L57" s="14">
        <v>2</v>
      </c>
      <c r="M57" s="14"/>
      <c r="N57" s="14"/>
      <c r="O57" s="14"/>
      <c r="P57" s="13" t="s">
        <v>270</v>
      </c>
      <c r="Q57" s="13" t="s">
        <v>271</v>
      </c>
      <c r="R57" s="13" t="s">
        <v>272</v>
      </c>
      <c r="S57" s="15"/>
      <c r="T57" s="15" t="s">
        <v>165</v>
      </c>
      <c r="U57" s="17"/>
      <c r="V57" s="16"/>
      <c r="W57" s="16" t="s">
        <v>96</v>
      </c>
      <c r="X57" s="16"/>
      <c r="Y57" s="16"/>
      <c r="Z57" s="16"/>
      <c r="AA57" s="16" t="s">
        <v>38</v>
      </c>
    </row>
    <row r="58" spans="1:27" x14ac:dyDescent="0.25">
      <c r="A58" s="11">
        <v>57</v>
      </c>
      <c r="B58" s="13">
        <v>54</v>
      </c>
      <c r="C58" s="13"/>
      <c r="D58" s="13"/>
      <c r="E58" s="13">
        <v>48</v>
      </c>
      <c r="F58" s="13" t="s">
        <v>37</v>
      </c>
      <c r="G58" s="1" t="s">
        <v>273</v>
      </c>
      <c r="H58" s="13">
        <v>272</v>
      </c>
      <c r="I58" s="13" t="s">
        <v>274</v>
      </c>
      <c r="J58" s="13" t="s">
        <v>153</v>
      </c>
      <c r="K58" s="14"/>
      <c r="L58" s="14"/>
      <c r="M58" s="14"/>
      <c r="N58" s="14">
        <v>8.3000000000000007</v>
      </c>
      <c r="O58" s="14"/>
      <c r="P58" s="13"/>
      <c r="Q58" s="13"/>
      <c r="R58" s="13"/>
      <c r="S58" s="15" t="s">
        <v>216</v>
      </c>
      <c r="T58" s="16"/>
      <c r="U58" s="17"/>
      <c r="V58" s="16"/>
      <c r="W58" s="16"/>
      <c r="X58" s="16"/>
      <c r="Y58" s="16"/>
      <c r="Z58" s="16"/>
      <c r="AA58" s="16" t="s">
        <v>38</v>
      </c>
    </row>
    <row r="59" spans="1:27" ht="31.5" x14ac:dyDescent="0.25">
      <c r="A59" s="11">
        <v>58</v>
      </c>
      <c r="B59" s="13">
        <v>28</v>
      </c>
      <c r="C59" s="13" t="s">
        <v>69</v>
      </c>
      <c r="D59" s="13" t="s">
        <v>48</v>
      </c>
      <c r="E59" s="13" t="s">
        <v>275</v>
      </c>
      <c r="F59" s="13" t="s">
        <v>28</v>
      </c>
      <c r="G59" s="1" t="s">
        <v>276</v>
      </c>
      <c r="H59" s="13" t="s">
        <v>277</v>
      </c>
      <c r="I59" s="13" t="s">
        <v>278</v>
      </c>
      <c r="J59" s="13" t="s">
        <v>27</v>
      </c>
      <c r="K59" s="14">
        <v>66</v>
      </c>
      <c r="L59" s="14">
        <v>28.5</v>
      </c>
      <c r="M59" s="14"/>
      <c r="N59" s="14"/>
      <c r="O59" s="14"/>
      <c r="P59" s="13" t="s">
        <v>279</v>
      </c>
      <c r="Q59" s="13" t="s">
        <v>280</v>
      </c>
      <c r="R59" s="13" t="s">
        <v>281</v>
      </c>
      <c r="S59" s="15"/>
      <c r="T59" s="16"/>
      <c r="U59" s="17"/>
      <c r="V59" s="16" t="s">
        <v>41</v>
      </c>
      <c r="W59" s="16"/>
      <c r="X59" s="16"/>
      <c r="Y59" s="16"/>
      <c r="Z59" s="16" t="s">
        <v>37</v>
      </c>
      <c r="AA59" s="16" t="s">
        <v>38</v>
      </c>
    </row>
    <row r="60" spans="1:27" x14ac:dyDescent="0.25">
      <c r="A60" s="11">
        <v>59</v>
      </c>
      <c r="B60" s="13">
        <v>73</v>
      </c>
      <c r="C60" s="13"/>
      <c r="D60" s="13"/>
      <c r="E60" s="13"/>
      <c r="F60" s="13" t="s">
        <v>37</v>
      </c>
      <c r="G60" s="1" t="s">
        <v>282</v>
      </c>
      <c r="H60" s="13">
        <v>485</v>
      </c>
      <c r="I60" s="13">
        <v>19</v>
      </c>
      <c r="J60" s="13">
        <v>27</v>
      </c>
      <c r="K60" s="14">
        <v>72</v>
      </c>
      <c r="L60" s="14">
        <v>17</v>
      </c>
      <c r="M60" s="14"/>
      <c r="N60" s="14">
        <v>1.9</v>
      </c>
      <c r="O60" s="14">
        <v>550</v>
      </c>
      <c r="P60" s="13">
        <v>119400</v>
      </c>
      <c r="Q60" s="13">
        <v>61500</v>
      </c>
      <c r="R60" s="13">
        <v>31000</v>
      </c>
      <c r="S60" s="15"/>
      <c r="T60" s="16"/>
      <c r="U60" s="17"/>
      <c r="V60" s="16"/>
      <c r="W60" s="16"/>
      <c r="X60" s="16"/>
      <c r="Y60" s="16"/>
      <c r="Z60" s="16" t="s">
        <v>37</v>
      </c>
      <c r="AA60" s="16" t="s">
        <v>38</v>
      </c>
    </row>
    <row r="61" spans="1:27" x14ac:dyDescent="0.25">
      <c r="A61" s="11">
        <v>60</v>
      </c>
      <c r="B61" s="13">
        <v>43</v>
      </c>
      <c r="C61" s="13">
        <v>54</v>
      </c>
      <c r="D61" s="13"/>
      <c r="E61" s="13"/>
      <c r="F61" s="13" t="s">
        <v>37</v>
      </c>
      <c r="G61" s="1" t="s">
        <v>283</v>
      </c>
      <c r="H61" s="13">
        <v>410</v>
      </c>
      <c r="I61" s="13">
        <v>75</v>
      </c>
      <c r="J61" s="13">
        <v>60</v>
      </c>
      <c r="K61" s="14">
        <v>81</v>
      </c>
      <c r="L61" s="14">
        <v>4</v>
      </c>
      <c r="M61" s="14"/>
      <c r="N61" s="14">
        <v>1.7</v>
      </c>
      <c r="O61" s="14"/>
      <c r="P61" s="13">
        <v>118300</v>
      </c>
      <c r="Q61" s="13">
        <v>53400</v>
      </c>
      <c r="R61" s="13">
        <v>19800</v>
      </c>
      <c r="S61" s="15"/>
      <c r="T61" s="16" t="s">
        <v>284</v>
      </c>
      <c r="U61" s="17"/>
      <c r="V61" s="16"/>
      <c r="W61" s="16"/>
      <c r="X61" s="16"/>
      <c r="Y61" s="16"/>
      <c r="Z61" s="16"/>
      <c r="AA61" s="16" t="s">
        <v>38</v>
      </c>
    </row>
    <row r="62" spans="1:27" ht="31.5" x14ac:dyDescent="0.25">
      <c r="A62" s="11">
        <v>61</v>
      </c>
      <c r="B62" s="13">
        <v>32</v>
      </c>
      <c r="C62" s="13">
        <v>38</v>
      </c>
      <c r="D62" s="13"/>
      <c r="E62" s="13" t="s">
        <v>49</v>
      </c>
      <c r="F62" s="13" t="s">
        <v>28</v>
      </c>
      <c r="G62" s="1" t="s">
        <v>285</v>
      </c>
      <c r="H62" s="13" t="s">
        <v>286</v>
      </c>
      <c r="I62" s="13" t="s">
        <v>80</v>
      </c>
      <c r="J62" s="13" t="s">
        <v>287</v>
      </c>
      <c r="K62" s="14" t="s">
        <v>288</v>
      </c>
      <c r="L62" s="14">
        <v>6</v>
      </c>
      <c r="M62" s="14">
        <v>29</v>
      </c>
      <c r="N62" s="14"/>
      <c r="O62" s="14"/>
      <c r="P62" s="13" t="s">
        <v>159</v>
      </c>
      <c r="Q62" s="13"/>
      <c r="R62" s="13"/>
      <c r="S62" s="15"/>
      <c r="T62" s="16"/>
      <c r="U62" s="17" t="s">
        <v>289</v>
      </c>
      <c r="V62" s="16" t="s">
        <v>41</v>
      </c>
      <c r="W62" s="16"/>
      <c r="X62" s="16"/>
      <c r="Y62" s="16"/>
      <c r="Z62" s="16" t="s">
        <v>37</v>
      </c>
      <c r="AA62" s="16" t="s">
        <v>38</v>
      </c>
    </row>
    <row r="63" spans="1:27" x14ac:dyDescent="0.25">
      <c r="A63" s="11">
        <v>62</v>
      </c>
      <c r="B63" s="13">
        <v>69</v>
      </c>
      <c r="C63" s="13"/>
      <c r="D63" s="13"/>
      <c r="E63" s="13"/>
      <c r="F63" s="13" t="s">
        <v>37</v>
      </c>
      <c r="G63" s="1" t="s">
        <v>290</v>
      </c>
      <c r="H63" s="13">
        <v>80</v>
      </c>
      <c r="I63" s="13" t="s">
        <v>40</v>
      </c>
      <c r="J63" s="13">
        <v>13</v>
      </c>
      <c r="K63" s="14">
        <v>64</v>
      </c>
      <c r="L63" s="14">
        <v>20</v>
      </c>
      <c r="M63" s="19">
        <v>1.55</v>
      </c>
      <c r="N63" s="14">
        <v>2</v>
      </c>
      <c r="O63" s="14">
        <v>329</v>
      </c>
      <c r="P63" s="13" t="s">
        <v>291</v>
      </c>
      <c r="Q63" s="13" t="s">
        <v>292</v>
      </c>
      <c r="R63" s="13" t="s">
        <v>291</v>
      </c>
      <c r="S63" s="15"/>
      <c r="T63" s="16"/>
      <c r="U63" s="17"/>
      <c r="V63" s="16"/>
      <c r="W63" s="16"/>
      <c r="X63" s="16"/>
      <c r="Y63" s="16"/>
      <c r="Z63" s="16" t="s">
        <v>37</v>
      </c>
      <c r="AA63" s="16" t="s">
        <v>38</v>
      </c>
    </row>
    <row r="64" spans="1:27" x14ac:dyDescent="0.25">
      <c r="A64" s="11">
        <v>63</v>
      </c>
      <c r="B64" s="13">
        <v>71</v>
      </c>
      <c r="C64" s="13">
        <v>38</v>
      </c>
      <c r="D64" s="13"/>
      <c r="E64" s="13"/>
      <c r="F64" s="13" t="s">
        <v>66</v>
      </c>
      <c r="G64" s="1" t="s">
        <v>293</v>
      </c>
      <c r="H64" s="13">
        <v>83</v>
      </c>
      <c r="I64" s="13" t="s">
        <v>294</v>
      </c>
      <c r="J64" s="13">
        <v>13</v>
      </c>
      <c r="K64" s="14">
        <v>70</v>
      </c>
      <c r="L64" s="14" t="s">
        <v>295</v>
      </c>
      <c r="M64" s="14"/>
      <c r="N64" s="14">
        <v>1.4</v>
      </c>
      <c r="O64" s="14">
        <v>596</v>
      </c>
      <c r="P64" s="13"/>
      <c r="Q64" s="13"/>
      <c r="R64" s="13"/>
      <c r="S64" s="15"/>
      <c r="T64" s="16"/>
      <c r="U64" s="17"/>
      <c r="V64" s="16"/>
      <c r="W64" s="16"/>
      <c r="X64" s="16"/>
      <c r="Y64" s="16"/>
      <c r="Z64" s="16"/>
      <c r="AA64" s="16" t="s">
        <v>38</v>
      </c>
    </row>
    <row r="65" spans="1:27" ht="31.5" x14ac:dyDescent="0.25">
      <c r="A65" s="11">
        <v>64</v>
      </c>
      <c r="B65" s="13">
        <v>50</v>
      </c>
      <c r="C65" s="13">
        <v>12</v>
      </c>
      <c r="D65" s="13" t="s">
        <v>296</v>
      </c>
      <c r="E65" s="13" t="s">
        <v>103</v>
      </c>
      <c r="F65" s="13" t="s">
        <v>28</v>
      </c>
      <c r="G65" s="1" t="s">
        <v>297</v>
      </c>
      <c r="H65" s="13" t="s">
        <v>129</v>
      </c>
      <c r="I65" s="13" t="s">
        <v>287</v>
      </c>
      <c r="J65" s="13" t="s">
        <v>83</v>
      </c>
      <c r="K65" s="14" t="s">
        <v>298</v>
      </c>
      <c r="L65" s="14">
        <v>0</v>
      </c>
      <c r="M65" s="14"/>
      <c r="N65" s="14" t="s">
        <v>299</v>
      </c>
      <c r="O65" s="14"/>
      <c r="P65" s="13" t="s">
        <v>300</v>
      </c>
      <c r="Q65" s="13" t="s">
        <v>301</v>
      </c>
      <c r="R65" s="13" t="s">
        <v>302</v>
      </c>
      <c r="S65" s="15"/>
      <c r="T65" s="16" t="s">
        <v>303</v>
      </c>
      <c r="U65" s="17"/>
      <c r="V65" s="16"/>
      <c r="W65" s="16"/>
      <c r="X65" s="16" t="s">
        <v>41</v>
      </c>
      <c r="Y65" s="16"/>
      <c r="Z65" s="16" t="s">
        <v>37</v>
      </c>
      <c r="AA65" s="16" t="s">
        <v>38</v>
      </c>
    </row>
    <row r="66" spans="1:27" x14ac:dyDescent="0.25">
      <c r="A66" s="11">
        <v>65</v>
      </c>
      <c r="B66" s="13">
        <v>62</v>
      </c>
      <c r="C66" s="13"/>
      <c r="D66" s="13"/>
      <c r="E66" s="13"/>
      <c r="F66" s="13" t="s">
        <v>28</v>
      </c>
      <c r="G66" s="1" t="s">
        <v>304</v>
      </c>
      <c r="H66" s="13">
        <v>164</v>
      </c>
      <c r="I66" s="13" t="s">
        <v>45</v>
      </c>
      <c r="J66" s="13">
        <v>5</v>
      </c>
      <c r="K66" s="14">
        <v>87</v>
      </c>
      <c r="L66" s="14">
        <v>9</v>
      </c>
      <c r="M66" s="14"/>
      <c r="N66" s="14"/>
      <c r="O66" s="14"/>
      <c r="P66" s="13"/>
      <c r="Q66" s="13"/>
      <c r="R66" s="13"/>
      <c r="S66" s="15"/>
      <c r="T66" s="16"/>
      <c r="U66" s="17"/>
      <c r="V66" s="16"/>
      <c r="W66" s="16"/>
      <c r="X66" s="16"/>
      <c r="Y66" s="16"/>
      <c r="Z66" s="16"/>
      <c r="AA66" s="16" t="s">
        <v>38</v>
      </c>
    </row>
    <row r="67" spans="1:27" ht="31.5" x14ac:dyDescent="0.25">
      <c r="A67" s="11">
        <v>66</v>
      </c>
      <c r="B67" s="13">
        <v>57</v>
      </c>
      <c r="C67" s="13">
        <v>15</v>
      </c>
      <c r="D67" s="13" t="s">
        <v>305</v>
      </c>
      <c r="E67" s="13" t="s">
        <v>266</v>
      </c>
      <c r="F67" s="13" t="s">
        <v>37</v>
      </c>
      <c r="G67" s="1" t="s">
        <v>306</v>
      </c>
      <c r="H67" s="13" t="s">
        <v>61</v>
      </c>
      <c r="I67" s="13" t="s">
        <v>83</v>
      </c>
      <c r="J67" s="13" t="s">
        <v>287</v>
      </c>
      <c r="K67" s="14" t="s">
        <v>288</v>
      </c>
      <c r="L67" s="14">
        <v>3</v>
      </c>
      <c r="M67" s="14"/>
      <c r="N67" s="14"/>
      <c r="O67" s="14"/>
      <c r="P67" s="13" t="s">
        <v>307</v>
      </c>
      <c r="Q67" s="13" t="s">
        <v>308</v>
      </c>
      <c r="R67" s="13" t="s">
        <v>309</v>
      </c>
      <c r="S67" s="15" t="s">
        <v>310</v>
      </c>
      <c r="T67" s="16"/>
      <c r="U67" s="17"/>
      <c r="V67" s="16"/>
      <c r="W67" s="16"/>
      <c r="X67" s="16" t="s">
        <v>41</v>
      </c>
      <c r="Y67" s="16"/>
      <c r="Z67" s="16" t="s">
        <v>37</v>
      </c>
      <c r="AA67" s="16" t="s">
        <v>38</v>
      </c>
    </row>
    <row r="68" spans="1:27" x14ac:dyDescent="0.25">
      <c r="A68" s="11">
        <v>67</v>
      </c>
      <c r="B68" s="13">
        <v>42</v>
      </c>
      <c r="C68" s="13"/>
      <c r="D68" s="13"/>
      <c r="E68" s="13"/>
      <c r="F68" s="13" t="s">
        <v>37</v>
      </c>
      <c r="G68" s="1" t="s">
        <v>311</v>
      </c>
      <c r="H68" s="13">
        <v>345</v>
      </c>
      <c r="I68" s="13">
        <v>1.4</v>
      </c>
      <c r="J68" s="13">
        <v>40</v>
      </c>
      <c r="K68" s="14"/>
      <c r="L68" s="14"/>
      <c r="M68" s="14">
        <v>9.7100000000000009</v>
      </c>
      <c r="N68" s="14"/>
      <c r="O68" s="14"/>
      <c r="P68" s="13"/>
      <c r="Q68" s="13"/>
      <c r="R68" s="13"/>
      <c r="S68" s="15"/>
      <c r="T68" s="16"/>
      <c r="U68" s="17"/>
      <c r="V68" s="16"/>
      <c r="W68" s="16"/>
      <c r="X68" s="16"/>
      <c r="Y68" s="16"/>
      <c r="Z68" s="16"/>
      <c r="AA68" s="16" t="s">
        <v>38</v>
      </c>
    </row>
    <row r="69" spans="1:27" ht="47.25" x14ac:dyDescent="0.25">
      <c r="A69" s="11">
        <v>68</v>
      </c>
      <c r="B69" s="13">
        <v>93</v>
      </c>
      <c r="C69" s="13"/>
      <c r="D69" s="13"/>
      <c r="E69" s="13"/>
      <c r="F69" s="13" t="s">
        <v>28</v>
      </c>
      <c r="G69" s="3" t="s">
        <v>312</v>
      </c>
      <c r="H69" s="21">
        <v>109</v>
      </c>
      <c r="I69" s="21" t="s">
        <v>45</v>
      </c>
      <c r="J69" s="21" t="s">
        <v>45</v>
      </c>
      <c r="K69" s="14"/>
      <c r="L69" s="14"/>
      <c r="M69" s="14"/>
      <c r="N69" s="14"/>
      <c r="O69" s="14"/>
      <c r="P69" s="13"/>
      <c r="Q69" s="13"/>
      <c r="R69" s="13"/>
      <c r="S69" s="15"/>
      <c r="T69" s="16"/>
      <c r="U69" s="17"/>
      <c r="V69" s="16"/>
      <c r="W69" s="16"/>
      <c r="X69" s="16"/>
      <c r="Y69" s="16"/>
      <c r="Z69" s="16"/>
      <c r="AA69" s="16" t="s">
        <v>38</v>
      </c>
    </row>
    <row r="70" spans="1:27" x14ac:dyDescent="0.25">
      <c r="A70" s="11">
        <v>69</v>
      </c>
      <c r="B70" s="13">
        <v>68</v>
      </c>
      <c r="C70" s="13">
        <v>29</v>
      </c>
      <c r="D70" s="13" t="s">
        <v>313</v>
      </c>
      <c r="E70" s="13"/>
      <c r="F70" s="13" t="s">
        <v>28</v>
      </c>
      <c r="G70" s="1" t="s">
        <v>314</v>
      </c>
      <c r="H70" s="13">
        <v>210</v>
      </c>
      <c r="I70" s="13">
        <v>7</v>
      </c>
      <c r="J70" s="13">
        <v>15</v>
      </c>
      <c r="K70" s="14">
        <v>93</v>
      </c>
      <c r="L70" s="14">
        <v>2</v>
      </c>
      <c r="M70" s="14"/>
      <c r="N70" s="14">
        <v>0.3</v>
      </c>
      <c r="O70" s="14">
        <v>100</v>
      </c>
      <c r="P70" s="13">
        <v>5640</v>
      </c>
      <c r="Q70" s="13">
        <v>1580</v>
      </c>
      <c r="R70" s="13">
        <v>2880</v>
      </c>
      <c r="S70" s="15" t="s">
        <v>315</v>
      </c>
      <c r="T70" s="16"/>
      <c r="U70" s="17"/>
      <c r="V70" s="16"/>
      <c r="W70" s="16"/>
      <c r="X70" s="16" t="s">
        <v>41</v>
      </c>
      <c r="Y70" s="16"/>
      <c r="Z70" s="16"/>
      <c r="AA70" s="16" t="s">
        <v>38</v>
      </c>
    </row>
    <row r="71" spans="1:27" x14ac:dyDescent="0.25">
      <c r="A71" s="11">
        <v>70</v>
      </c>
      <c r="B71" s="13">
        <v>40</v>
      </c>
      <c r="C71" s="13">
        <v>30</v>
      </c>
      <c r="D71" s="13" t="s">
        <v>316</v>
      </c>
      <c r="E71" s="13" t="s">
        <v>81</v>
      </c>
      <c r="F71" s="13" t="s">
        <v>37</v>
      </c>
      <c r="G71" s="1" t="s">
        <v>317</v>
      </c>
      <c r="H71" s="13" t="s">
        <v>318</v>
      </c>
      <c r="I71" s="13" t="s">
        <v>83</v>
      </c>
      <c r="J71" s="13" t="s">
        <v>319</v>
      </c>
      <c r="K71" s="14" t="s">
        <v>320</v>
      </c>
      <c r="L71" s="14">
        <v>9.5</v>
      </c>
      <c r="M71" s="14"/>
      <c r="N71" s="14"/>
      <c r="O71" s="14"/>
      <c r="P71" s="13" t="s">
        <v>321</v>
      </c>
      <c r="Q71" s="13" t="s">
        <v>322</v>
      </c>
      <c r="R71" s="13" t="s">
        <v>323</v>
      </c>
      <c r="S71" s="15"/>
      <c r="T71" s="15" t="s">
        <v>151</v>
      </c>
      <c r="U71" s="18"/>
      <c r="V71" s="15"/>
      <c r="W71" s="15"/>
      <c r="X71" s="15"/>
      <c r="Y71" s="15"/>
      <c r="Z71" s="15" t="s">
        <v>37</v>
      </c>
      <c r="AA71" s="15" t="s">
        <v>38</v>
      </c>
    </row>
    <row r="72" spans="1:27" x14ac:dyDescent="0.25">
      <c r="A72" s="11">
        <v>71</v>
      </c>
      <c r="B72" s="13">
        <v>83</v>
      </c>
      <c r="C72" s="13">
        <v>5</v>
      </c>
      <c r="D72" s="13"/>
      <c r="E72" s="13">
        <v>4</v>
      </c>
      <c r="F72" s="13" t="s">
        <v>28</v>
      </c>
      <c r="G72" s="1" t="s">
        <v>324</v>
      </c>
      <c r="H72" s="13" t="s">
        <v>325</v>
      </c>
      <c r="I72" s="13" t="s">
        <v>182</v>
      </c>
      <c r="J72" s="13" t="s">
        <v>326</v>
      </c>
      <c r="K72" s="14">
        <v>42</v>
      </c>
      <c r="L72" s="14">
        <v>10</v>
      </c>
      <c r="M72" s="14"/>
      <c r="N72" s="14">
        <v>0.62</v>
      </c>
      <c r="O72" s="14"/>
      <c r="P72" s="13"/>
      <c r="Q72" s="13"/>
      <c r="R72" s="13"/>
      <c r="S72" s="15"/>
      <c r="T72" s="16" t="s">
        <v>327</v>
      </c>
      <c r="U72" s="17"/>
      <c r="V72" s="16"/>
      <c r="W72" s="16"/>
      <c r="X72" s="16"/>
      <c r="Y72" s="16"/>
      <c r="Z72" s="16"/>
      <c r="AA72" s="16" t="s">
        <v>38</v>
      </c>
    </row>
    <row r="73" spans="1:27" x14ac:dyDescent="0.25">
      <c r="A73" s="11">
        <v>72</v>
      </c>
      <c r="B73" s="13">
        <v>94</v>
      </c>
      <c r="C73" s="13"/>
      <c r="D73" s="13"/>
      <c r="E73" s="13">
        <v>24</v>
      </c>
      <c r="F73" s="13" t="s">
        <v>37</v>
      </c>
      <c r="G73" s="1" t="s">
        <v>328</v>
      </c>
      <c r="H73" s="13">
        <v>329</v>
      </c>
      <c r="I73" s="13" t="s">
        <v>44</v>
      </c>
      <c r="J73" s="13" t="s">
        <v>329</v>
      </c>
      <c r="K73" s="14"/>
      <c r="L73" s="14"/>
      <c r="M73" s="14"/>
      <c r="N73" s="14"/>
      <c r="O73" s="14">
        <v>276</v>
      </c>
      <c r="P73" s="13"/>
      <c r="Q73" s="13"/>
      <c r="R73" s="13"/>
      <c r="S73" s="15"/>
      <c r="T73" s="16"/>
      <c r="U73" s="17"/>
      <c r="V73" s="16"/>
      <c r="W73" s="16"/>
      <c r="X73" s="16"/>
      <c r="Y73" s="16"/>
      <c r="Z73" s="16" t="s">
        <v>37</v>
      </c>
      <c r="AA73" s="16" t="s">
        <v>38</v>
      </c>
    </row>
    <row r="74" spans="1:27" x14ac:dyDescent="0.25">
      <c r="A74" s="11">
        <v>73</v>
      </c>
      <c r="B74" s="13">
        <v>61</v>
      </c>
      <c r="C74" s="13">
        <v>20</v>
      </c>
      <c r="D74" s="13" t="s">
        <v>330</v>
      </c>
      <c r="E74" s="13" t="s">
        <v>331</v>
      </c>
      <c r="F74" s="13" t="s">
        <v>28</v>
      </c>
      <c r="G74" s="1" t="s">
        <v>332</v>
      </c>
      <c r="H74" s="13" t="s">
        <v>333</v>
      </c>
      <c r="I74" s="13" t="s">
        <v>81</v>
      </c>
      <c r="J74" s="13" t="s">
        <v>81</v>
      </c>
      <c r="K74" s="14" t="s">
        <v>334</v>
      </c>
      <c r="L74" s="14">
        <v>1</v>
      </c>
      <c r="M74" s="14"/>
      <c r="N74" s="14" t="s">
        <v>222</v>
      </c>
      <c r="O74" s="14"/>
      <c r="P74" s="13" t="s">
        <v>335</v>
      </c>
      <c r="Q74" s="13"/>
      <c r="R74" s="13"/>
      <c r="S74" s="15"/>
      <c r="T74" s="16"/>
      <c r="U74" s="17"/>
      <c r="V74" s="16"/>
      <c r="W74" s="16"/>
      <c r="X74" s="16" t="s">
        <v>41</v>
      </c>
      <c r="Y74" s="16"/>
      <c r="Z74" s="16"/>
      <c r="AA74" s="16" t="s">
        <v>38</v>
      </c>
    </row>
    <row r="75" spans="1:27" x14ac:dyDescent="0.25">
      <c r="A75" s="11">
        <v>74</v>
      </c>
      <c r="B75" s="13">
        <v>84</v>
      </c>
      <c r="C75" s="13"/>
      <c r="D75" s="13"/>
      <c r="E75" s="13"/>
      <c r="F75" s="13" t="s">
        <v>37</v>
      </c>
      <c r="G75" s="1" t="s">
        <v>336</v>
      </c>
      <c r="H75" s="13" t="s">
        <v>43</v>
      </c>
      <c r="I75" s="13" t="s">
        <v>45</v>
      </c>
      <c r="J75" s="13" t="s">
        <v>45</v>
      </c>
      <c r="K75" s="14">
        <v>83</v>
      </c>
      <c r="L75" s="14">
        <v>11</v>
      </c>
      <c r="M75" s="14"/>
      <c r="N75" s="14"/>
      <c r="O75" s="14"/>
      <c r="P75" s="13"/>
      <c r="Q75" s="13"/>
      <c r="R75" s="13"/>
      <c r="S75" s="15"/>
      <c r="T75" s="16"/>
      <c r="U75" s="17"/>
      <c r="V75" s="16"/>
      <c r="W75" s="16"/>
      <c r="X75" s="16"/>
      <c r="Y75" s="16"/>
      <c r="Z75" s="16" t="s">
        <v>37</v>
      </c>
      <c r="AA75" s="16" t="s">
        <v>38</v>
      </c>
    </row>
    <row r="76" spans="1:27" ht="38.1" customHeight="1" x14ac:dyDescent="0.25">
      <c r="A76" s="11">
        <v>75</v>
      </c>
      <c r="B76" s="13">
        <v>40</v>
      </c>
      <c r="C76" s="13"/>
      <c r="D76" s="13" t="s">
        <v>142</v>
      </c>
      <c r="E76" s="13">
        <v>64</v>
      </c>
      <c r="F76" s="13" t="s">
        <v>28</v>
      </c>
      <c r="G76" s="1" t="s">
        <v>337</v>
      </c>
      <c r="H76" s="13">
        <v>-318</v>
      </c>
      <c r="I76" s="13" t="s">
        <v>45</v>
      </c>
      <c r="J76" s="13">
        <v>5</v>
      </c>
      <c r="K76" s="14"/>
      <c r="L76" s="14"/>
      <c r="M76" s="14"/>
      <c r="N76" s="14"/>
      <c r="O76" s="14"/>
      <c r="P76" s="13"/>
      <c r="Q76" s="13"/>
      <c r="R76" s="13"/>
      <c r="S76" s="15" t="s">
        <v>338</v>
      </c>
      <c r="T76" s="16" t="s">
        <v>151</v>
      </c>
      <c r="U76" s="17"/>
      <c r="V76" s="16"/>
      <c r="W76" s="16"/>
      <c r="X76" s="16"/>
      <c r="Y76" s="16"/>
      <c r="Z76" s="16"/>
      <c r="AA76" s="16" t="s">
        <v>38</v>
      </c>
    </row>
    <row r="77" spans="1:27" x14ac:dyDescent="0.25">
      <c r="A77" s="11">
        <v>76</v>
      </c>
      <c r="B77" s="13">
        <v>77</v>
      </c>
      <c r="C77" s="13"/>
      <c r="D77" s="13"/>
      <c r="E77" s="13"/>
      <c r="F77" s="13" t="s">
        <v>37</v>
      </c>
      <c r="G77" s="1" t="s">
        <v>339</v>
      </c>
      <c r="H77" s="13">
        <v>105</v>
      </c>
      <c r="I77" s="13">
        <v>6</v>
      </c>
      <c r="J77" s="13">
        <v>14</v>
      </c>
      <c r="K77" s="14"/>
      <c r="L77" s="14"/>
      <c r="M77" s="14"/>
      <c r="N77" s="14"/>
      <c r="O77" s="14"/>
      <c r="P77" s="13"/>
      <c r="Q77" s="13"/>
      <c r="R77" s="13"/>
      <c r="S77" s="15"/>
      <c r="T77" s="16"/>
      <c r="U77" s="17"/>
      <c r="V77" s="16"/>
      <c r="W77" s="16"/>
      <c r="X77" s="16"/>
      <c r="Y77" s="16"/>
      <c r="Z77" s="16"/>
      <c r="AA77" s="16" t="s">
        <v>38</v>
      </c>
    </row>
    <row r="78" spans="1:27" x14ac:dyDescent="0.25">
      <c r="A78" s="11">
        <v>77</v>
      </c>
      <c r="B78" s="13">
        <v>59</v>
      </c>
      <c r="C78" s="13"/>
      <c r="D78" s="13"/>
      <c r="E78" s="13"/>
      <c r="F78" s="13" t="s">
        <v>28</v>
      </c>
      <c r="G78" s="1" t="s">
        <v>340</v>
      </c>
      <c r="H78" s="13">
        <v>326</v>
      </c>
      <c r="I78" s="13">
        <v>6</v>
      </c>
      <c r="J78" s="13">
        <v>11</v>
      </c>
      <c r="K78" s="14"/>
      <c r="L78" s="14"/>
      <c r="M78" s="14"/>
      <c r="N78" s="14"/>
      <c r="O78" s="14"/>
      <c r="P78" s="13"/>
      <c r="Q78" s="13"/>
      <c r="R78" s="13"/>
      <c r="S78" s="15"/>
      <c r="T78" s="16"/>
      <c r="U78" s="17"/>
      <c r="V78" s="16"/>
      <c r="W78" s="16"/>
      <c r="X78" s="16"/>
      <c r="Y78" s="16"/>
      <c r="Z78" s="16"/>
      <c r="AA78" s="16" t="s">
        <v>237</v>
      </c>
    </row>
    <row r="79" spans="1:27" ht="31.5" x14ac:dyDescent="0.25">
      <c r="A79" s="11">
        <v>78</v>
      </c>
      <c r="B79" s="13">
        <v>88</v>
      </c>
      <c r="C79" s="13">
        <v>14</v>
      </c>
      <c r="D79" s="13"/>
      <c r="E79" s="13"/>
      <c r="F79" s="13" t="s">
        <v>37</v>
      </c>
      <c r="G79" s="1" t="s">
        <v>341</v>
      </c>
      <c r="H79" s="13">
        <v>330</v>
      </c>
      <c r="I79" s="13" t="s">
        <v>40</v>
      </c>
      <c r="J79" s="13">
        <v>27</v>
      </c>
      <c r="K79" s="14">
        <v>82</v>
      </c>
      <c r="L79" s="14">
        <v>2</v>
      </c>
      <c r="M79" s="14">
        <v>281</v>
      </c>
      <c r="N79" s="14">
        <v>1.2</v>
      </c>
      <c r="O79" s="14"/>
      <c r="P79" s="13"/>
      <c r="Q79" s="13"/>
      <c r="R79" s="13"/>
      <c r="S79" s="15"/>
      <c r="T79" s="16" t="s">
        <v>151</v>
      </c>
      <c r="U79" s="17"/>
      <c r="V79" s="16"/>
      <c r="W79" s="16"/>
      <c r="X79" s="16"/>
      <c r="Y79" s="16"/>
      <c r="Z79" s="16"/>
      <c r="AA79" s="16" t="s">
        <v>38</v>
      </c>
    </row>
    <row r="80" spans="1:27" ht="31.5" x14ac:dyDescent="0.25">
      <c r="A80" s="11">
        <v>79</v>
      </c>
      <c r="B80" s="13">
        <v>24</v>
      </c>
      <c r="C80" s="13" t="s">
        <v>54</v>
      </c>
      <c r="D80" s="13" t="s">
        <v>342</v>
      </c>
      <c r="E80" s="13" t="s">
        <v>278</v>
      </c>
      <c r="F80" s="13" t="s">
        <v>37</v>
      </c>
      <c r="G80" s="1" t="s">
        <v>343</v>
      </c>
      <c r="H80" s="13" t="s">
        <v>344</v>
      </c>
      <c r="I80" s="13" t="s">
        <v>116</v>
      </c>
      <c r="J80" s="13" t="s">
        <v>243</v>
      </c>
      <c r="K80" s="14">
        <v>87</v>
      </c>
      <c r="L80" s="14">
        <v>1</v>
      </c>
      <c r="M80" s="14"/>
      <c r="N80" s="14"/>
      <c r="O80" s="14"/>
      <c r="P80" s="13" t="s">
        <v>345</v>
      </c>
      <c r="Q80" s="13" t="s">
        <v>346</v>
      </c>
      <c r="R80" s="13" t="s">
        <v>347</v>
      </c>
      <c r="S80" s="15"/>
      <c r="T80" s="16"/>
      <c r="U80" s="17"/>
      <c r="V80" s="16"/>
      <c r="W80" s="16" t="s">
        <v>96</v>
      </c>
      <c r="X80" s="16" t="s">
        <v>41</v>
      </c>
      <c r="Y80" s="16"/>
      <c r="Z80" s="16"/>
      <c r="AA80" s="16" t="s">
        <v>38</v>
      </c>
    </row>
    <row r="81" spans="1:27" x14ac:dyDescent="0.25">
      <c r="A81" s="11">
        <v>80</v>
      </c>
      <c r="B81" s="13">
        <v>69</v>
      </c>
      <c r="C81" s="13">
        <v>3</v>
      </c>
      <c r="D81" s="13" t="s">
        <v>348</v>
      </c>
      <c r="E81" s="13">
        <v>3</v>
      </c>
      <c r="F81" s="13" t="s">
        <v>37</v>
      </c>
      <c r="G81" s="1" t="s">
        <v>349</v>
      </c>
      <c r="H81" s="13" t="s">
        <v>350</v>
      </c>
      <c r="I81" s="13" t="s">
        <v>243</v>
      </c>
      <c r="J81" s="13" t="s">
        <v>83</v>
      </c>
      <c r="K81" s="14" t="s">
        <v>351</v>
      </c>
      <c r="L81" s="14">
        <v>1</v>
      </c>
      <c r="M81" s="14"/>
      <c r="N81" s="14" t="s">
        <v>352</v>
      </c>
      <c r="O81" s="14"/>
      <c r="P81" s="13" t="s">
        <v>353</v>
      </c>
      <c r="Q81" s="13" t="s">
        <v>354</v>
      </c>
      <c r="R81" s="13" t="s">
        <v>355</v>
      </c>
      <c r="S81" s="15"/>
      <c r="T81" s="16"/>
      <c r="U81" s="17"/>
      <c r="V81" s="16"/>
      <c r="W81" s="16"/>
      <c r="X81" s="16" t="s">
        <v>41</v>
      </c>
      <c r="Y81" s="16"/>
      <c r="Z81" s="16" t="s">
        <v>37</v>
      </c>
      <c r="AA81" s="16" t="s">
        <v>38</v>
      </c>
    </row>
    <row r="82" spans="1:27" x14ac:dyDescent="0.25">
      <c r="A82" s="11">
        <v>81</v>
      </c>
      <c r="B82" s="13">
        <v>69</v>
      </c>
      <c r="C82" s="13"/>
      <c r="D82" s="13"/>
      <c r="E82" s="13">
        <v>16</v>
      </c>
      <c r="F82" s="13" t="s">
        <v>37</v>
      </c>
      <c r="G82" s="1" t="s">
        <v>356</v>
      </c>
      <c r="H82" s="13">
        <v>66</v>
      </c>
      <c r="I82" s="13">
        <v>0</v>
      </c>
      <c r="J82" s="13">
        <v>5.9</v>
      </c>
      <c r="K82" s="14">
        <v>75</v>
      </c>
      <c r="L82" s="14">
        <v>12</v>
      </c>
      <c r="M82" s="19">
        <v>2.5299999999999998</v>
      </c>
      <c r="N82" s="14">
        <v>0.7</v>
      </c>
      <c r="O82" s="14"/>
      <c r="P82" s="13"/>
      <c r="Q82" s="13"/>
      <c r="R82" s="13"/>
      <c r="S82" s="15" t="s">
        <v>357</v>
      </c>
      <c r="T82" s="16"/>
      <c r="U82" s="17"/>
      <c r="V82" s="16"/>
      <c r="W82" s="16"/>
      <c r="X82" s="16"/>
      <c r="Y82" s="16"/>
      <c r="Z82" s="16"/>
      <c r="AA82" s="16" t="s">
        <v>38</v>
      </c>
    </row>
    <row r="83" spans="1:27" ht="51.95" customHeight="1" x14ac:dyDescent="0.25">
      <c r="A83" s="11">
        <v>82</v>
      </c>
      <c r="B83" s="13">
        <v>47</v>
      </c>
      <c r="C83" s="13">
        <v>30</v>
      </c>
      <c r="D83" s="13" t="s">
        <v>429</v>
      </c>
      <c r="E83" s="13"/>
      <c r="F83" s="13" t="s">
        <v>358</v>
      </c>
      <c r="G83" s="1" t="s">
        <v>359</v>
      </c>
      <c r="H83" s="13">
        <v>270</v>
      </c>
      <c r="I83" s="13">
        <v>5</v>
      </c>
      <c r="J83" s="13">
        <v>29</v>
      </c>
      <c r="K83" s="14"/>
      <c r="L83" s="14"/>
      <c r="M83" s="14"/>
      <c r="N83" s="14"/>
      <c r="O83" s="14"/>
      <c r="P83" s="13"/>
      <c r="Q83" s="13"/>
      <c r="R83" s="13"/>
      <c r="S83" s="15"/>
      <c r="T83" s="16"/>
      <c r="U83" s="17"/>
      <c r="V83" s="16"/>
      <c r="W83" s="16"/>
      <c r="X83" s="16" t="s">
        <v>218</v>
      </c>
      <c r="Y83" s="16"/>
      <c r="Z83" s="16" t="s">
        <v>37</v>
      </c>
      <c r="AA83" s="16" t="s">
        <v>38</v>
      </c>
    </row>
    <row r="84" spans="1:27" x14ac:dyDescent="0.25">
      <c r="A84" s="11">
        <v>83</v>
      </c>
      <c r="B84" s="13">
        <v>45</v>
      </c>
      <c r="C84" s="13"/>
      <c r="D84" s="13" t="s">
        <v>360</v>
      </c>
      <c r="E84" s="13"/>
      <c r="F84" s="13" t="s">
        <v>37</v>
      </c>
      <c r="G84" s="1" t="s">
        <v>361</v>
      </c>
      <c r="H84" s="13">
        <v>150</v>
      </c>
      <c r="I84" s="13" t="s">
        <v>40</v>
      </c>
      <c r="J84" s="13">
        <v>16</v>
      </c>
      <c r="K84" s="14"/>
      <c r="L84" s="14"/>
      <c r="M84" s="19">
        <v>7.32</v>
      </c>
      <c r="N84" s="14"/>
      <c r="O84" s="14"/>
      <c r="P84" s="13"/>
      <c r="Q84" s="13"/>
      <c r="R84" s="13"/>
      <c r="S84" s="15"/>
      <c r="T84" s="16"/>
      <c r="U84" s="17"/>
      <c r="V84" s="16"/>
      <c r="W84" s="16"/>
      <c r="X84" s="16" t="s">
        <v>218</v>
      </c>
      <c r="Y84" s="16"/>
      <c r="Z84" s="16"/>
      <c r="AA84" s="16" t="s">
        <v>38</v>
      </c>
    </row>
    <row r="85" spans="1:27" x14ac:dyDescent="0.25">
      <c r="A85" s="11">
        <v>84</v>
      </c>
      <c r="B85" s="13">
        <v>58</v>
      </c>
      <c r="C85" s="13">
        <v>32</v>
      </c>
      <c r="D85" s="13"/>
      <c r="E85" s="13"/>
      <c r="F85" s="13" t="s">
        <v>28</v>
      </c>
      <c r="G85" s="1" t="s">
        <v>200</v>
      </c>
      <c r="H85" s="13">
        <v>180</v>
      </c>
      <c r="I85" s="13">
        <v>0</v>
      </c>
      <c r="J85" s="13">
        <v>18</v>
      </c>
      <c r="K85" s="14"/>
      <c r="L85" s="14"/>
      <c r="M85" s="14"/>
      <c r="N85" s="14"/>
      <c r="O85" s="14"/>
      <c r="P85" s="13">
        <v>20791</v>
      </c>
      <c r="Q85" s="13">
        <v>1006</v>
      </c>
      <c r="R85" s="13">
        <v>4196</v>
      </c>
      <c r="S85" s="15"/>
      <c r="T85" s="16"/>
      <c r="U85" s="17"/>
      <c r="V85" s="16"/>
      <c r="W85" s="16"/>
      <c r="X85" s="16"/>
      <c r="Y85" s="16"/>
      <c r="Z85" s="16"/>
      <c r="AA85" s="16" t="s">
        <v>38</v>
      </c>
    </row>
    <row r="86" spans="1:27" ht="31.5" x14ac:dyDescent="0.25">
      <c r="A86" s="11">
        <v>85</v>
      </c>
      <c r="B86" s="12">
        <v>73</v>
      </c>
      <c r="C86" s="12">
        <v>24</v>
      </c>
      <c r="D86" s="13"/>
      <c r="E86" s="13"/>
      <c r="F86" s="13" t="s">
        <v>66</v>
      </c>
      <c r="G86" s="1" t="s">
        <v>362</v>
      </c>
      <c r="H86" s="12">
        <v>33</v>
      </c>
      <c r="I86" s="12" t="s">
        <v>40</v>
      </c>
      <c r="J86" s="12" t="s">
        <v>363</v>
      </c>
      <c r="K86" s="19">
        <v>87</v>
      </c>
      <c r="L86" s="19">
        <v>8</v>
      </c>
      <c r="M86" s="19">
        <v>0</v>
      </c>
      <c r="N86" s="20"/>
      <c r="O86" s="19"/>
      <c r="P86" s="11"/>
      <c r="Q86" s="13"/>
      <c r="R86" s="13"/>
      <c r="S86" s="15"/>
      <c r="T86" s="16"/>
      <c r="U86" s="17"/>
      <c r="V86" s="16"/>
      <c r="W86" s="16"/>
      <c r="X86" s="16"/>
      <c r="Y86" s="16"/>
      <c r="Z86" s="16"/>
      <c r="AA86" s="16" t="s">
        <v>38</v>
      </c>
    </row>
    <row r="87" spans="1:27" x14ac:dyDescent="0.25">
      <c r="A87" s="11">
        <v>86</v>
      </c>
      <c r="B87" s="13">
        <v>61</v>
      </c>
      <c r="C87" s="13">
        <v>30</v>
      </c>
      <c r="D87" s="13" t="s">
        <v>364</v>
      </c>
      <c r="E87" s="13"/>
      <c r="F87" s="13" t="s">
        <v>28</v>
      </c>
      <c r="G87" s="1" t="s">
        <v>365</v>
      </c>
      <c r="H87" s="13">
        <v>299</v>
      </c>
      <c r="I87" s="13">
        <v>30</v>
      </c>
      <c r="J87" s="13">
        <v>150</v>
      </c>
      <c r="K87" s="14">
        <v>73</v>
      </c>
      <c r="L87" s="14"/>
      <c r="M87" s="14"/>
      <c r="N87" s="14">
        <v>3.2</v>
      </c>
      <c r="O87" s="14"/>
      <c r="P87" s="13">
        <v>370</v>
      </c>
      <c r="Q87" s="13">
        <v>570</v>
      </c>
      <c r="R87" s="13">
        <v>110</v>
      </c>
      <c r="S87" s="15"/>
      <c r="T87" s="16"/>
      <c r="U87" s="17"/>
      <c r="V87" s="16"/>
      <c r="W87" s="16" t="s">
        <v>96</v>
      </c>
      <c r="X87" s="16" t="s">
        <v>41</v>
      </c>
      <c r="Y87" s="16"/>
      <c r="Z87" s="16"/>
      <c r="AA87" s="16" t="s">
        <v>38</v>
      </c>
    </row>
    <row r="88" spans="1:27" x14ac:dyDescent="0.25">
      <c r="A88" s="11">
        <v>87</v>
      </c>
      <c r="B88" s="13">
        <v>45</v>
      </c>
      <c r="C88" s="13" t="s">
        <v>366</v>
      </c>
      <c r="D88" s="13"/>
      <c r="E88" s="13"/>
      <c r="F88" s="13" t="s">
        <v>28</v>
      </c>
      <c r="G88" s="1" t="s">
        <v>367</v>
      </c>
      <c r="H88" s="13">
        <v>290</v>
      </c>
      <c r="I88" s="13">
        <v>50</v>
      </c>
      <c r="J88" s="13">
        <v>65</v>
      </c>
      <c r="K88" s="14"/>
      <c r="L88" s="14"/>
      <c r="M88" s="28">
        <v>20.38</v>
      </c>
      <c r="N88" s="14"/>
      <c r="O88" s="14"/>
      <c r="P88" s="13"/>
      <c r="Q88" s="13"/>
      <c r="R88" s="13"/>
      <c r="S88" s="15"/>
      <c r="T88" s="16"/>
      <c r="U88" s="17"/>
      <c r="V88" s="16"/>
      <c r="W88" s="16"/>
      <c r="X88" s="16"/>
      <c r="Y88" s="16"/>
      <c r="Z88" s="16"/>
      <c r="AA88" s="16" t="s">
        <v>38</v>
      </c>
    </row>
    <row r="89" spans="1:27" ht="31.5" x14ac:dyDescent="0.25">
      <c r="A89" s="11">
        <v>88</v>
      </c>
      <c r="B89" s="13">
        <v>33</v>
      </c>
      <c r="C89" s="13">
        <v>69</v>
      </c>
      <c r="D89" s="13" t="s">
        <v>48</v>
      </c>
      <c r="E89" s="13"/>
      <c r="F89" s="13" t="s">
        <v>28</v>
      </c>
      <c r="G89" s="1" t="s">
        <v>430</v>
      </c>
      <c r="H89" s="13">
        <v>203</v>
      </c>
      <c r="I89" s="13">
        <v>56</v>
      </c>
      <c r="J89" s="11">
        <v>4</v>
      </c>
      <c r="K89" s="14">
        <v>81</v>
      </c>
      <c r="L89" s="14">
        <v>0</v>
      </c>
      <c r="M89" s="19">
        <v>0</v>
      </c>
      <c r="N89" s="14"/>
      <c r="O89" s="14"/>
      <c r="P89" s="13"/>
      <c r="Q89" s="13"/>
      <c r="R89" s="13"/>
      <c r="S89" s="16" t="s">
        <v>315</v>
      </c>
      <c r="T89" s="15"/>
      <c r="U89" s="17"/>
      <c r="V89" s="16"/>
      <c r="W89" s="16"/>
      <c r="X89" s="16"/>
      <c r="Y89" s="16"/>
      <c r="Z89" s="16"/>
      <c r="AA89" s="16" t="s">
        <v>38</v>
      </c>
    </row>
    <row r="90" spans="1:27" ht="25.5" x14ac:dyDescent="0.25">
      <c r="A90" s="11">
        <v>89</v>
      </c>
      <c r="B90" s="13">
        <v>57</v>
      </c>
      <c r="C90" s="13" t="s">
        <v>61</v>
      </c>
      <c r="D90" s="13"/>
      <c r="E90" s="13"/>
      <c r="F90" s="13" t="s">
        <v>37</v>
      </c>
      <c r="G90" s="1" t="s">
        <v>368</v>
      </c>
      <c r="H90" s="13" t="s">
        <v>333</v>
      </c>
      <c r="I90" s="13" t="s">
        <v>40</v>
      </c>
      <c r="J90" s="13" t="s">
        <v>61</v>
      </c>
      <c r="K90" s="14">
        <v>68</v>
      </c>
      <c r="L90" s="14">
        <v>10</v>
      </c>
      <c r="M90" s="14"/>
      <c r="N90" s="14" t="s">
        <v>369</v>
      </c>
      <c r="O90" s="14"/>
      <c r="P90" s="13"/>
      <c r="Q90" s="13"/>
      <c r="R90" s="13"/>
      <c r="S90" s="15" t="s">
        <v>166</v>
      </c>
      <c r="T90" s="16"/>
      <c r="U90" s="17"/>
      <c r="V90" s="16"/>
      <c r="W90" s="16"/>
      <c r="X90" s="16"/>
      <c r="Y90" s="16"/>
      <c r="Z90" s="16" t="s">
        <v>37</v>
      </c>
      <c r="AA90" s="16" t="s">
        <v>38</v>
      </c>
    </row>
    <row r="91" spans="1:27" x14ac:dyDescent="0.25">
      <c r="A91" s="11">
        <v>90</v>
      </c>
      <c r="B91" s="13">
        <v>74</v>
      </c>
      <c r="C91" s="13">
        <v>34</v>
      </c>
      <c r="D91" s="13"/>
      <c r="E91" s="13">
        <v>24</v>
      </c>
      <c r="F91" s="13" t="s">
        <v>37</v>
      </c>
      <c r="G91" s="1" t="s">
        <v>370</v>
      </c>
      <c r="H91" s="13">
        <v>27</v>
      </c>
      <c r="I91" s="13" t="s">
        <v>363</v>
      </c>
      <c r="J91" s="13" t="s">
        <v>40</v>
      </c>
      <c r="K91" s="14">
        <v>73</v>
      </c>
      <c r="L91" s="14">
        <v>15</v>
      </c>
      <c r="M91" s="19">
        <v>0.08</v>
      </c>
      <c r="N91" s="14"/>
      <c r="O91" s="14"/>
      <c r="P91" s="13"/>
      <c r="Q91" s="13"/>
      <c r="R91" s="13"/>
      <c r="S91" s="15"/>
      <c r="T91" s="16"/>
      <c r="U91" s="17"/>
      <c r="V91" s="16"/>
      <c r="W91" s="16"/>
      <c r="X91" s="16"/>
      <c r="Y91" s="16"/>
      <c r="Z91" s="16"/>
      <c r="AA91" s="16" t="s">
        <v>38</v>
      </c>
    </row>
    <row r="92" spans="1:27" ht="47.25" x14ac:dyDescent="0.25">
      <c r="A92" s="11">
        <v>91</v>
      </c>
      <c r="B92" s="13">
        <v>81</v>
      </c>
      <c r="C92" s="13">
        <v>16</v>
      </c>
      <c r="D92" s="13"/>
      <c r="E92" s="13"/>
      <c r="F92" s="13" t="s">
        <v>28</v>
      </c>
      <c r="G92" s="1" t="s">
        <v>371</v>
      </c>
      <c r="H92" s="13">
        <v>267</v>
      </c>
      <c r="I92" s="13" t="s">
        <v>372</v>
      </c>
      <c r="J92" s="13">
        <v>52</v>
      </c>
      <c r="K92" s="14">
        <v>86</v>
      </c>
      <c r="L92" s="14">
        <v>2</v>
      </c>
      <c r="M92" s="14"/>
      <c r="N92" s="14"/>
      <c r="O92" s="14"/>
      <c r="P92" s="13"/>
      <c r="Q92" s="13"/>
      <c r="R92" s="13"/>
      <c r="S92" s="15"/>
      <c r="T92" s="16"/>
      <c r="U92" s="17"/>
      <c r="V92" s="16"/>
      <c r="W92" s="16"/>
      <c r="X92" s="16"/>
      <c r="Y92" s="16"/>
      <c r="Z92" s="16"/>
      <c r="AA92" s="16" t="s">
        <v>38</v>
      </c>
    </row>
    <row r="93" spans="1:27" x14ac:dyDescent="0.25">
      <c r="A93" s="11">
        <v>92</v>
      </c>
      <c r="B93" s="29">
        <v>81</v>
      </c>
      <c r="C93" s="21">
        <v>29</v>
      </c>
      <c r="D93" s="21"/>
      <c r="E93" s="21"/>
      <c r="F93" s="21" t="s">
        <v>37</v>
      </c>
      <c r="G93" s="4" t="s">
        <v>373</v>
      </c>
      <c r="H93" s="21">
        <v>85</v>
      </c>
      <c r="I93" s="21">
        <v>6</v>
      </c>
      <c r="J93" s="21">
        <v>17</v>
      </c>
      <c r="K93" s="21">
        <v>56</v>
      </c>
      <c r="L93" s="21"/>
      <c r="M93" s="21">
        <v>0.74</v>
      </c>
      <c r="N93" s="11"/>
      <c r="O93" s="21">
        <v>627</v>
      </c>
      <c r="P93" s="21"/>
      <c r="Q93" s="21"/>
      <c r="R93" s="21"/>
      <c r="S93" s="21"/>
      <c r="T93" s="21"/>
      <c r="U93" s="30"/>
      <c r="V93" s="21"/>
      <c r="W93" s="21"/>
      <c r="X93" s="21"/>
      <c r="Y93" s="21"/>
      <c r="Z93" s="21" t="s">
        <v>37</v>
      </c>
      <c r="AA93" s="21" t="s">
        <v>38</v>
      </c>
    </row>
    <row r="94" spans="1:27" x14ac:dyDescent="0.25">
      <c r="A94" s="11">
        <v>93</v>
      </c>
      <c r="B94" s="13">
        <v>24</v>
      </c>
      <c r="C94" s="13">
        <v>43</v>
      </c>
      <c r="D94" s="13" t="s">
        <v>374</v>
      </c>
      <c r="E94" s="13" t="s">
        <v>46</v>
      </c>
      <c r="F94" s="13" t="s">
        <v>28</v>
      </c>
      <c r="G94" s="102" t="s">
        <v>499</v>
      </c>
      <c r="H94" s="13" t="s">
        <v>376</v>
      </c>
      <c r="I94" s="13" t="s">
        <v>83</v>
      </c>
      <c r="J94" s="13" t="s">
        <v>377</v>
      </c>
      <c r="K94" s="14" t="s">
        <v>378</v>
      </c>
      <c r="L94" s="14">
        <v>0</v>
      </c>
      <c r="M94" s="14"/>
      <c r="N94" s="14" t="s">
        <v>379</v>
      </c>
      <c r="O94" s="14"/>
      <c r="P94" s="13" t="s">
        <v>380</v>
      </c>
      <c r="Q94" s="13" t="s">
        <v>381</v>
      </c>
      <c r="R94" s="13" t="s">
        <v>382</v>
      </c>
      <c r="S94" s="15"/>
      <c r="T94" s="16" t="s">
        <v>383</v>
      </c>
      <c r="U94" s="17"/>
      <c r="V94" s="16" t="s">
        <v>41</v>
      </c>
      <c r="W94" s="16" t="s">
        <v>96</v>
      </c>
      <c r="X94" s="16"/>
      <c r="Y94" s="16"/>
      <c r="Z94" s="16"/>
      <c r="AA94" s="16" t="s">
        <v>38</v>
      </c>
    </row>
    <row r="95" spans="1:27" x14ac:dyDescent="0.25">
      <c r="A95" s="11">
        <v>94</v>
      </c>
      <c r="B95" s="13">
        <v>49</v>
      </c>
      <c r="C95" s="13" t="s">
        <v>154</v>
      </c>
      <c r="D95" s="13" t="s">
        <v>48</v>
      </c>
      <c r="E95" s="13" t="s">
        <v>46</v>
      </c>
      <c r="F95" s="13" t="s">
        <v>37</v>
      </c>
      <c r="G95" s="1" t="s">
        <v>384</v>
      </c>
      <c r="H95" s="13" t="s">
        <v>385</v>
      </c>
      <c r="I95" s="13" t="s">
        <v>83</v>
      </c>
      <c r="J95" s="13" t="s">
        <v>175</v>
      </c>
      <c r="K95" s="14">
        <v>69</v>
      </c>
      <c r="L95" s="14">
        <v>9</v>
      </c>
      <c r="M95" s="19">
        <v>0.37</v>
      </c>
      <c r="N95" s="14" t="s">
        <v>386</v>
      </c>
      <c r="O95" s="14"/>
      <c r="P95" s="13" t="s">
        <v>387</v>
      </c>
      <c r="Q95" s="13" t="s">
        <v>388</v>
      </c>
      <c r="R95" s="13" t="s">
        <v>389</v>
      </c>
      <c r="S95" s="15"/>
      <c r="T95" s="16" t="s">
        <v>390</v>
      </c>
      <c r="U95" s="17"/>
      <c r="V95" s="16"/>
      <c r="W95" s="16"/>
      <c r="X95" s="16" t="s">
        <v>41</v>
      </c>
      <c r="Y95" s="16"/>
      <c r="Z95" s="16"/>
      <c r="AA95" s="16" t="s">
        <v>38</v>
      </c>
    </row>
    <row r="96" spans="1:27" ht="47.25" x14ac:dyDescent="0.25">
      <c r="A96" s="11">
        <v>95</v>
      </c>
      <c r="B96" s="13">
        <v>67</v>
      </c>
      <c r="C96" s="13">
        <v>18</v>
      </c>
      <c r="D96" s="13"/>
      <c r="E96" s="13" t="s">
        <v>126</v>
      </c>
      <c r="F96" s="13" t="s">
        <v>28</v>
      </c>
      <c r="G96" s="1" t="s">
        <v>391</v>
      </c>
      <c r="H96" s="13" t="s">
        <v>266</v>
      </c>
      <c r="I96" s="13" t="s">
        <v>83</v>
      </c>
      <c r="J96" s="13" t="s">
        <v>53</v>
      </c>
      <c r="K96" s="14">
        <v>55</v>
      </c>
      <c r="L96" s="14">
        <v>10</v>
      </c>
      <c r="M96" s="14"/>
      <c r="N96" s="14" t="s">
        <v>392</v>
      </c>
      <c r="O96" s="14"/>
      <c r="P96" s="13">
        <v>41552</v>
      </c>
      <c r="Q96" s="13">
        <v>7017</v>
      </c>
      <c r="R96" s="13">
        <v>2671</v>
      </c>
      <c r="S96" s="15"/>
      <c r="T96" s="16"/>
      <c r="U96" s="17"/>
      <c r="V96" s="16"/>
      <c r="W96" s="16"/>
      <c r="X96" s="16"/>
      <c r="Y96" s="16"/>
      <c r="Z96" s="16"/>
      <c r="AA96" s="16" t="s">
        <v>38</v>
      </c>
    </row>
    <row r="97" spans="1:35" ht="36" customHeight="1" x14ac:dyDescent="0.25">
      <c r="A97" s="11">
        <v>96</v>
      </c>
      <c r="B97" s="13">
        <v>61</v>
      </c>
      <c r="C97" s="13">
        <v>15</v>
      </c>
      <c r="D97" s="13"/>
      <c r="E97" s="13"/>
      <c r="F97" s="13" t="s">
        <v>66</v>
      </c>
      <c r="G97" s="1" t="s">
        <v>393</v>
      </c>
      <c r="H97" s="13"/>
      <c r="I97" s="13" t="s">
        <v>45</v>
      </c>
      <c r="J97" s="13" t="s">
        <v>45</v>
      </c>
      <c r="K97" s="14">
        <v>90.4</v>
      </c>
      <c r="L97" s="14">
        <v>0</v>
      </c>
      <c r="M97" s="14"/>
      <c r="N97" s="14"/>
      <c r="O97" s="14"/>
      <c r="P97" s="13"/>
      <c r="Q97" s="13"/>
      <c r="R97" s="13"/>
      <c r="S97" s="15"/>
      <c r="T97" s="16"/>
      <c r="U97" s="17"/>
      <c r="V97" s="16"/>
      <c r="W97" s="16"/>
      <c r="X97" s="16"/>
      <c r="Y97" s="16"/>
      <c r="Z97" s="16" t="s">
        <v>37</v>
      </c>
      <c r="AA97" s="16" t="s">
        <v>38</v>
      </c>
    </row>
    <row r="98" spans="1:35" ht="31.5" x14ac:dyDescent="0.25">
      <c r="A98" s="11">
        <v>97</v>
      </c>
      <c r="B98" s="13">
        <v>62</v>
      </c>
      <c r="C98" s="13">
        <v>32</v>
      </c>
      <c r="D98" s="13"/>
      <c r="E98" s="13"/>
      <c r="F98" s="13" t="s">
        <v>37</v>
      </c>
      <c r="G98" s="1" t="s">
        <v>394</v>
      </c>
      <c r="H98" s="13"/>
      <c r="I98" s="13"/>
      <c r="J98" s="13"/>
      <c r="K98" s="14"/>
      <c r="L98" s="14"/>
      <c r="M98" s="14"/>
      <c r="N98" s="14"/>
      <c r="O98" s="14"/>
      <c r="P98" s="13"/>
      <c r="Q98" s="13"/>
      <c r="R98" s="13"/>
      <c r="S98" s="15"/>
      <c r="T98" s="16"/>
      <c r="U98" s="17"/>
      <c r="V98" s="16"/>
      <c r="W98" s="16"/>
      <c r="X98" s="16"/>
      <c r="Y98" s="16"/>
      <c r="Z98" s="16"/>
      <c r="AA98" s="16" t="s">
        <v>38</v>
      </c>
    </row>
    <row r="99" spans="1:35" ht="31.5" x14ac:dyDescent="0.25">
      <c r="A99" s="11">
        <v>98</v>
      </c>
      <c r="B99" s="13">
        <v>61</v>
      </c>
      <c r="C99" s="13">
        <v>18</v>
      </c>
      <c r="D99" s="13" t="s">
        <v>395</v>
      </c>
      <c r="E99" s="13" t="s">
        <v>126</v>
      </c>
      <c r="F99" s="13" t="s">
        <v>66</v>
      </c>
      <c r="G99" s="1" t="s">
        <v>396</v>
      </c>
      <c r="H99" s="13" t="s">
        <v>397</v>
      </c>
      <c r="I99" s="13" t="s">
        <v>83</v>
      </c>
      <c r="J99" s="13" t="s">
        <v>398</v>
      </c>
      <c r="K99" s="14" t="s">
        <v>288</v>
      </c>
      <c r="L99" s="14">
        <v>5</v>
      </c>
      <c r="M99" s="14"/>
      <c r="N99" s="14" t="s">
        <v>399</v>
      </c>
      <c r="O99" s="14"/>
      <c r="P99" s="13" t="s">
        <v>400</v>
      </c>
      <c r="Q99" s="13" t="s">
        <v>401</v>
      </c>
      <c r="R99" s="13"/>
      <c r="S99" s="15"/>
      <c r="T99" s="16"/>
      <c r="U99" s="17"/>
      <c r="V99" s="16"/>
      <c r="W99" s="16"/>
      <c r="X99" s="16" t="s">
        <v>41</v>
      </c>
      <c r="Y99" s="16"/>
      <c r="Z99" s="16"/>
      <c r="AA99" s="16" t="s">
        <v>38</v>
      </c>
    </row>
    <row r="100" spans="1:35" x14ac:dyDescent="0.25">
      <c r="A100" s="11">
        <v>99</v>
      </c>
      <c r="B100" s="13">
        <v>54</v>
      </c>
      <c r="C100" s="13">
        <v>32</v>
      </c>
      <c r="D100" s="13"/>
      <c r="E100" s="13">
        <v>28</v>
      </c>
      <c r="F100" s="13" t="s">
        <v>143</v>
      </c>
      <c r="G100" s="1" t="s">
        <v>435</v>
      </c>
      <c r="H100" s="13">
        <v>290</v>
      </c>
      <c r="I100" s="13">
        <v>7</v>
      </c>
      <c r="J100" s="13">
        <v>10</v>
      </c>
      <c r="K100" s="14">
        <v>71</v>
      </c>
      <c r="L100" s="14">
        <v>11</v>
      </c>
      <c r="M100" s="14"/>
      <c r="N100" s="14">
        <v>1.4</v>
      </c>
      <c r="O100" s="14"/>
      <c r="P100" s="13">
        <v>41190</v>
      </c>
      <c r="Q100" s="13">
        <v>16450</v>
      </c>
      <c r="R100" s="13">
        <v>3250</v>
      </c>
      <c r="S100" s="15" t="s">
        <v>436</v>
      </c>
      <c r="T100" s="16"/>
      <c r="U100" s="17"/>
      <c r="V100" s="16"/>
      <c r="W100" s="16"/>
      <c r="X100" s="16"/>
      <c r="Y100" s="16"/>
      <c r="Z100" s="16"/>
      <c r="AA100" s="16" t="s">
        <v>38</v>
      </c>
    </row>
    <row r="101" spans="1:35" ht="48.95" customHeight="1" x14ac:dyDescent="0.25">
      <c r="A101" s="11">
        <v>100</v>
      </c>
      <c r="B101" s="13">
        <v>73</v>
      </c>
      <c r="C101" s="13"/>
      <c r="D101" s="13"/>
      <c r="E101" s="13"/>
      <c r="F101" s="13" t="s">
        <v>28</v>
      </c>
      <c r="G101" s="1" t="s">
        <v>402</v>
      </c>
      <c r="H101" s="13">
        <v>115</v>
      </c>
      <c r="I101" s="13"/>
      <c r="J101" s="13"/>
      <c r="K101" s="13">
        <v>84</v>
      </c>
      <c r="L101" s="14">
        <v>11</v>
      </c>
      <c r="M101" s="14"/>
      <c r="N101" s="14">
        <v>4.5</v>
      </c>
      <c r="O101" s="14"/>
      <c r="P101" s="13"/>
      <c r="Q101" s="13"/>
      <c r="R101" s="13"/>
      <c r="S101" s="15"/>
      <c r="T101" s="16" t="s">
        <v>403</v>
      </c>
      <c r="U101" s="17"/>
      <c r="V101" s="16"/>
      <c r="W101" s="16"/>
      <c r="X101" s="16"/>
      <c r="Y101" s="16"/>
      <c r="Z101" s="16" t="s">
        <v>37</v>
      </c>
      <c r="AA101" s="16" t="s">
        <v>38</v>
      </c>
    </row>
    <row r="102" spans="1:35" s="47" customFormat="1" ht="31.5" x14ac:dyDescent="0.2">
      <c r="A102" s="11">
        <v>102</v>
      </c>
      <c r="B102" s="35"/>
      <c r="C102" s="36"/>
      <c r="D102" s="36"/>
      <c r="E102" s="36"/>
      <c r="F102" s="36" t="s">
        <v>28</v>
      </c>
      <c r="G102" s="1" t="s">
        <v>433</v>
      </c>
      <c r="H102" s="36"/>
      <c r="I102" s="36"/>
      <c r="J102" s="36"/>
      <c r="K102" s="37"/>
      <c r="L102" s="38"/>
      <c r="M102" s="39"/>
      <c r="N102" s="37"/>
      <c r="O102" s="37"/>
      <c r="P102" s="40"/>
      <c r="Q102" s="40"/>
      <c r="R102" s="40"/>
      <c r="S102" s="42" t="s">
        <v>434</v>
      </c>
      <c r="U102" s="43"/>
      <c r="V102" s="42"/>
      <c r="W102" s="42"/>
      <c r="X102" s="42"/>
      <c r="Y102" s="42"/>
      <c r="Z102" s="44"/>
      <c r="AA102" s="44" t="s">
        <v>38</v>
      </c>
      <c r="AB102" s="42"/>
      <c r="AC102" s="41"/>
      <c r="AD102" s="45"/>
      <c r="AE102" s="46"/>
      <c r="AF102" s="46"/>
      <c r="AG102" s="46"/>
      <c r="AH102" s="46"/>
      <c r="AI102" s="46"/>
    </row>
    <row r="103" spans="1:35" x14ac:dyDescent="0.25">
      <c r="A103" s="11">
        <v>101</v>
      </c>
      <c r="B103" s="13">
        <v>75</v>
      </c>
      <c r="C103" s="13"/>
      <c r="D103" s="13"/>
      <c r="E103" s="13">
        <v>24</v>
      </c>
      <c r="F103" s="13" t="s">
        <v>28</v>
      </c>
      <c r="G103" s="1" t="s">
        <v>404</v>
      </c>
      <c r="H103" s="13">
        <v>292</v>
      </c>
      <c r="I103" s="13" t="s">
        <v>405</v>
      </c>
      <c r="J103" s="13" t="s">
        <v>99</v>
      </c>
      <c r="K103" s="14">
        <v>84</v>
      </c>
      <c r="L103" s="14">
        <v>7</v>
      </c>
      <c r="M103" s="14"/>
      <c r="N103" s="14">
        <v>0.46</v>
      </c>
      <c r="O103" s="14">
        <v>354</v>
      </c>
      <c r="P103" s="13"/>
      <c r="Q103" s="13"/>
      <c r="R103" s="13"/>
      <c r="S103" s="15"/>
      <c r="T103" s="16"/>
      <c r="U103" s="17"/>
      <c r="V103" s="16"/>
      <c r="W103" s="16"/>
      <c r="X103" s="16"/>
      <c r="Y103" s="16"/>
      <c r="Z103" s="16"/>
      <c r="AA103" s="16" t="s">
        <v>38</v>
      </c>
    </row>
    <row r="104" spans="1:35" x14ac:dyDescent="0.25">
      <c r="A104" s="11">
        <v>103</v>
      </c>
      <c r="B104" s="13">
        <v>64</v>
      </c>
      <c r="C104" s="13">
        <v>24</v>
      </c>
      <c r="D104" s="13"/>
      <c r="E104" s="13"/>
      <c r="F104" s="13" t="s">
        <v>28</v>
      </c>
      <c r="G104" s="1" t="s">
        <v>406</v>
      </c>
      <c r="H104" s="31" t="s">
        <v>407</v>
      </c>
      <c r="I104" s="13">
        <v>5</v>
      </c>
      <c r="J104" s="13">
        <v>6</v>
      </c>
      <c r="K104" s="14">
        <v>1248</v>
      </c>
      <c r="L104" s="14">
        <v>235</v>
      </c>
      <c r="M104" s="14"/>
      <c r="N104" s="14"/>
      <c r="O104" s="14">
        <v>710</v>
      </c>
      <c r="P104" s="13"/>
      <c r="Q104" s="13"/>
      <c r="R104" s="13"/>
      <c r="S104" s="16" t="s">
        <v>408</v>
      </c>
      <c r="U104" s="17"/>
      <c r="V104" s="16"/>
      <c r="W104" s="16"/>
      <c r="X104" s="16"/>
      <c r="Y104" s="16"/>
      <c r="Z104" s="16"/>
      <c r="AA104" s="16" t="s">
        <v>38</v>
      </c>
    </row>
    <row r="105" spans="1:35" ht="31.5" x14ac:dyDescent="0.25">
      <c r="A105" s="11">
        <v>104</v>
      </c>
      <c r="B105" s="13">
        <v>62</v>
      </c>
      <c r="C105" s="13"/>
      <c r="D105" s="13"/>
      <c r="E105" s="13"/>
      <c r="F105" s="13" t="s">
        <v>28</v>
      </c>
      <c r="G105" s="1" t="s">
        <v>409</v>
      </c>
      <c r="H105" s="13">
        <v>220</v>
      </c>
      <c r="I105" s="13">
        <v>46</v>
      </c>
      <c r="J105" s="13">
        <v>18</v>
      </c>
      <c r="K105" s="14">
        <v>85.4</v>
      </c>
      <c r="L105" s="14">
        <v>9</v>
      </c>
      <c r="M105" s="14"/>
      <c r="N105" s="14"/>
      <c r="O105" s="14"/>
      <c r="P105" s="13"/>
      <c r="Q105" s="13"/>
      <c r="R105" s="13"/>
      <c r="S105" s="15"/>
      <c r="T105" s="16"/>
      <c r="U105" s="17"/>
      <c r="V105" s="16"/>
      <c r="W105" s="16"/>
      <c r="X105" s="16"/>
      <c r="Y105" s="16"/>
      <c r="Z105" s="16"/>
      <c r="AA105" s="16" t="s">
        <v>38</v>
      </c>
    </row>
    <row r="106" spans="1:35" ht="31.5" x14ac:dyDescent="0.25">
      <c r="A106" s="11">
        <v>105</v>
      </c>
      <c r="B106" s="13">
        <v>36</v>
      </c>
      <c r="C106" s="13">
        <v>36</v>
      </c>
      <c r="D106" s="13"/>
      <c r="E106" s="13" t="s">
        <v>202</v>
      </c>
      <c r="F106" s="13" t="s">
        <v>28</v>
      </c>
      <c r="G106" s="1" t="s">
        <v>410</v>
      </c>
      <c r="H106" s="13" t="s">
        <v>411</v>
      </c>
      <c r="I106" s="13" t="s">
        <v>412</v>
      </c>
      <c r="J106" s="13" t="s">
        <v>202</v>
      </c>
      <c r="K106" s="14" t="s">
        <v>207</v>
      </c>
      <c r="L106" s="14">
        <v>12</v>
      </c>
      <c r="M106" s="19">
        <v>0.17</v>
      </c>
      <c r="N106" s="14" t="s">
        <v>413</v>
      </c>
      <c r="O106" s="14"/>
      <c r="P106" s="13" t="s">
        <v>414</v>
      </c>
      <c r="Q106" s="13" t="s">
        <v>415</v>
      </c>
      <c r="R106" s="13" t="s">
        <v>416</v>
      </c>
      <c r="S106" s="15"/>
      <c r="T106" s="16" t="s">
        <v>8</v>
      </c>
      <c r="U106" s="17"/>
      <c r="V106" s="16"/>
      <c r="W106" s="16"/>
      <c r="X106" s="16"/>
      <c r="Y106" s="16"/>
      <c r="Z106" s="16"/>
      <c r="AA106" s="16" t="s">
        <v>38</v>
      </c>
    </row>
    <row r="107" spans="1:35" x14ac:dyDescent="0.25">
      <c r="A107" s="11">
        <v>106</v>
      </c>
      <c r="B107" s="13">
        <v>61</v>
      </c>
      <c r="C107" s="13"/>
      <c r="D107" s="13"/>
      <c r="E107" s="13"/>
      <c r="F107" s="13" t="s">
        <v>37</v>
      </c>
      <c r="G107" s="1" t="s">
        <v>417</v>
      </c>
      <c r="H107" s="13">
        <v>402</v>
      </c>
      <c r="I107" s="13">
        <v>16</v>
      </c>
      <c r="J107" s="13">
        <v>142</v>
      </c>
      <c r="K107" s="14"/>
      <c r="L107" s="14"/>
      <c r="M107" s="19"/>
      <c r="N107" s="14"/>
      <c r="O107" s="14"/>
      <c r="P107" s="13"/>
      <c r="Q107" s="13"/>
      <c r="R107" s="13"/>
      <c r="S107" s="15"/>
      <c r="T107" s="16"/>
      <c r="U107" s="17"/>
      <c r="V107" s="16"/>
      <c r="W107" s="16"/>
      <c r="X107" s="16"/>
      <c r="Y107" s="16"/>
      <c r="Z107" s="16"/>
      <c r="AA107" s="16" t="s">
        <v>38</v>
      </c>
    </row>
    <row r="108" spans="1:35" ht="31.5" x14ac:dyDescent="0.25">
      <c r="A108" s="11">
        <v>107</v>
      </c>
      <c r="B108" s="13">
        <v>80</v>
      </c>
      <c r="C108" s="13"/>
      <c r="D108" s="13"/>
      <c r="E108" s="13">
        <v>26</v>
      </c>
      <c r="F108" s="13" t="s">
        <v>37</v>
      </c>
      <c r="G108" s="1" t="s">
        <v>418</v>
      </c>
      <c r="H108" s="13"/>
      <c r="I108" s="13" t="s">
        <v>45</v>
      </c>
      <c r="J108" s="13">
        <v>44</v>
      </c>
      <c r="K108" s="14"/>
      <c r="L108" s="14"/>
      <c r="M108" s="14"/>
      <c r="N108" s="14"/>
      <c r="O108" s="14"/>
      <c r="P108" s="13"/>
      <c r="Q108" s="13"/>
      <c r="R108" s="13"/>
      <c r="S108" s="16"/>
      <c r="T108" s="16"/>
      <c r="U108" s="17"/>
      <c r="V108" s="16"/>
      <c r="W108" s="16"/>
      <c r="X108" s="16"/>
      <c r="Y108" s="16"/>
      <c r="Z108" s="16"/>
      <c r="AA108" s="16" t="s">
        <v>38</v>
      </c>
    </row>
    <row r="109" spans="1:35" x14ac:dyDescent="0.25">
      <c r="A109" s="11">
        <v>108</v>
      </c>
      <c r="B109" s="13">
        <v>78</v>
      </c>
      <c r="C109" s="13"/>
      <c r="D109" s="13"/>
      <c r="E109" s="13"/>
      <c r="F109" s="13" t="s">
        <v>37</v>
      </c>
      <c r="G109" s="5" t="s">
        <v>419</v>
      </c>
      <c r="H109" s="21"/>
      <c r="I109" s="21" t="s">
        <v>45</v>
      </c>
      <c r="J109" s="21">
        <v>12</v>
      </c>
      <c r="K109" s="14"/>
      <c r="L109" s="14"/>
      <c r="M109" s="14"/>
      <c r="N109" s="14"/>
      <c r="O109" s="14"/>
      <c r="P109" s="14"/>
      <c r="Q109" s="13"/>
      <c r="R109" s="13"/>
      <c r="S109" s="15"/>
      <c r="T109" s="16"/>
      <c r="U109" s="17"/>
      <c r="V109" s="16"/>
      <c r="W109" s="16"/>
      <c r="X109" s="16" t="s">
        <v>41</v>
      </c>
      <c r="Y109" s="16"/>
      <c r="Z109" s="16"/>
      <c r="AA109" s="16" t="s">
        <v>38</v>
      </c>
    </row>
    <row r="110" spans="1:35" x14ac:dyDescent="0.25">
      <c r="A110" s="11">
        <v>109</v>
      </c>
      <c r="B110" s="13">
        <v>84</v>
      </c>
      <c r="C110" s="13"/>
      <c r="D110" s="13"/>
      <c r="E110" s="13"/>
      <c r="F110" s="13" t="s">
        <v>37</v>
      </c>
      <c r="G110" s="1" t="s">
        <v>420</v>
      </c>
      <c r="H110" s="13"/>
      <c r="I110" s="13">
        <v>8</v>
      </c>
      <c r="J110" s="13">
        <v>27</v>
      </c>
      <c r="K110" s="14">
        <v>64</v>
      </c>
      <c r="L110" s="14">
        <v>30</v>
      </c>
      <c r="M110" s="19">
        <v>1.37</v>
      </c>
      <c r="N110" s="14"/>
      <c r="O110" s="14"/>
      <c r="P110" s="13"/>
      <c r="Q110" s="13"/>
      <c r="R110" s="13"/>
      <c r="S110" s="15"/>
      <c r="T110" s="16" t="s">
        <v>165</v>
      </c>
      <c r="U110" s="17"/>
      <c r="V110" s="16"/>
      <c r="W110" s="16"/>
      <c r="X110" s="16"/>
      <c r="Y110" s="16"/>
      <c r="Z110" s="16" t="s">
        <v>37</v>
      </c>
      <c r="AA110" s="16" t="s">
        <v>38</v>
      </c>
    </row>
    <row r="111" spans="1:35" x14ac:dyDescent="0.25">
      <c r="A111" s="11">
        <v>110</v>
      </c>
      <c r="B111" s="48">
        <v>44</v>
      </c>
      <c r="C111" s="13" t="s">
        <v>421</v>
      </c>
      <c r="D111" s="13" t="s">
        <v>422</v>
      </c>
      <c r="E111" s="13"/>
      <c r="F111" s="13" t="s">
        <v>28</v>
      </c>
      <c r="G111" s="1" t="s">
        <v>423</v>
      </c>
      <c r="H111" s="13" t="s">
        <v>424</v>
      </c>
      <c r="I111" s="13" t="s">
        <v>425</v>
      </c>
      <c r="J111" s="13" t="s">
        <v>398</v>
      </c>
      <c r="K111" s="14">
        <v>39</v>
      </c>
      <c r="L111" s="14">
        <v>1</v>
      </c>
      <c r="M111" s="14"/>
      <c r="N111" s="14" t="s">
        <v>178</v>
      </c>
      <c r="O111" s="14"/>
      <c r="P111" s="13"/>
      <c r="Q111" s="13"/>
      <c r="R111" s="13"/>
      <c r="S111" s="15"/>
      <c r="T111" s="16"/>
      <c r="U111" s="17"/>
      <c r="V111" s="16"/>
      <c r="W111" s="16"/>
      <c r="X111" s="16"/>
      <c r="Y111" s="16"/>
      <c r="Z111" s="16"/>
      <c r="AA111" s="16" t="s">
        <v>38</v>
      </c>
    </row>
    <row r="112" spans="1:35" x14ac:dyDescent="0.25">
      <c r="A112" s="11">
        <v>111</v>
      </c>
      <c r="B112" s="49">
        <v>55</v>
      </c>
      <c r="C112" s="13"/>
      <c r="D112" s="13"/>
      <c r="E112" s="13"/>
      <c r="F112" s="13" t="s">
        <v>28</v>
      </c>
      <c r="G112" s="1" t="s">
        <v>426</v>
      </c>
      <c r="H112" s="13"/>
      <c r="I112" s="13"/>
      <c r="J112" s="13"/>
      <c r="K112" s="14"/>
      <c r="L112" s="14"/>
      <c r="M112" s="14"/>
      <c r="N112" s="14"/>
      <c r="O112" s="14"/>
      <c r="P112" s="13"/>
      <c r="Q112" s="13"/>
      <c r="R112" s="13"/>
      <c r="S112" s="15"/>
      <c r="T112" s="16"/>
      <c r="U112" s="17"/>
      <c r="V112" s="16"/>
      <c r="W112" s="16"/>
      <c r="X112" s="16"/>
      <c r="Y112" s="16"/>
      <c r="Z112" s="16" t="s">
        <v>37</v>
      </c>
      <c r="AA112" s="16" t="s">
        <v>38</v>
      </c>
    </row>
    <row r="113" spans="1:36" s="55" customFormat="1" ht="45.75" customHeight="1" x14ac:dyDescent="0.25">
      <c r="A113" s="103">
        <v>112</v>
      </c>
      <c r="B113" s="58">
        <v>47</v>
      </c>
      <c r="C113" s="58"/>
      <c r="D113" s="58"/>
      <c r="E113" s="58"/>
      <c r="F113" s="58" t="s">
        <v>28</v>
      </c>
      <c r="G113" s="104" t="s">
        <v>496</v>
      </c>
      <c r="H113" s="58"/>
      <c r="I113" s="58"/>
      <c r="J113" s="58"/>
      <c r="K113" s="105"/>
      <c r="L113" s="105"/>
      <c r="M113" s="105"/>
      <c r="N113" s="105"/>
      <c r="O113" s="105"/>
      <c r="P113" s="58"/>
      <c r="Q113" s="58"/>
      <c r="R113" s="58"/>
      <c r="S113" s="106"/>
      <c r="T113" s="107"/>
      <c r="U113" s="108"/>
      <c r="V113" s="107"/>
      <c r="W113" s="107"/>
      <c r="X113" s="107" t="s">
        <v>147</v>
      </c>
      <c r="Y113" s="107"/>
      <c r="Z113" s="107"/>
      <c r="AA113" s="107" t="s">
        <v>38</v>
      </c>
    </row>
    <row r="114" spans="1:36" s="55" customFormat="1" x14ac:dyDescent="0.25">
      <c r="A114" s="103">
        <v>113</v>
      </c>
      <c r="B114" s="109">
        <v>91</v>
      </c>
      <c r="C114" s="109">
        <v>11</v>
      </c>
      <c r="D114" s="109"/>
      <c r="E114" s="109">
        <v>11</v>
      </c>
      <c r="F114" s="109" t="s">
        <v>28</v>
      </c>
      <c r="G114" s="110" t="s">
        <v>499</v>
      </c>
      <c r="H114" s="111">
        <v>150</v>
      </c>
      <c r="I114" s="111">
        <v>0</v>
      </c>
      <c r="J114" s="111">
        <v>0</v>
      </c>
      <c r="K114" s="112">
        <v>82</v>
      </c>
      <c r="L114" s="113">
        <v>0</v>
      </c>
      <c r="M114" s="114">
        <v>0</v>
      </c>
      <c r="N114" s="105"/>
      <c r="O114" s="105"/>
      <c r="P114" s="58"/>
      <c r="Q114" s="58"/>
      <c r="R114" s="58"/>
      <c r="S114" s="106"/>
      <c r="T114" s="107"/>
      <c r="U114" s="108"/>
      <c r="V114" s="107"/>
      <c r="W114" s="107"/>
      <c r="X114" s="107"/>
      <c r="Y114" s="107"/>
      <c r="Z114" s="107"/>
      <c r="AA114" s="107"/>
    </row>
    <row r="115" spans="1:36" s="55" customFormat="1" ht="31.5" x14ac:dyDescent="0.25">
      <c r="A115" s="123">
        <v>114</v>
      </c>
      <c r="B115" s="115">
        <v>95</v>
      </c>
      <c r="C115" s="115"/>
      <c r="D115" s="115"/>
      <c r="E115" s="115">
        <v>10</v>
      </c>
      <c r="F115" s="115" t="s">
        <v>37</v>
      </c>
      <c r="G115" s="116" t="s">
        <v>498</v>
      </c>
      <c r="H115" s="117">
        <v>318</v>
      </c>
      <c r="I115" s="118" t="s">
        <v>45</v>
      </c>
      <c r="J115" s="118" t="s">
        <v>45</v>
      </c>
      <c r="K115" s="117">
        <v>89</v>
      </c>
      <c r="L115" s="117">
        <v>4.5</v>
      </c>
      <c r="M115" s="117">
        <v>1.2</v>
      </c>
      <c r="N115" s="117"/>
      <c r="O115" s="117">
        <v>706</v>
      </c>
      <c r="P115" s="119"/>
      <c r="Q115" s="119"/>
      <c r="R115" s="119"/>
      <c r="S115" s="120"/>
      <c r="T115" s="120"/>
      <c r="U115" s="121"/>
      <c r="V115" s="120"/>
      <c r="W115" s="120"/>
      <c r="X115" s="120"/>
      <c r="Y115" s="120"/>
      <c r="Z115" s="120"/>
      <c r="AA115" s="120"/>
      <c r="AB115" s="122"/>
      <c r="AC115" s="122"/>
      <c r="AD115" s="122"/>
      <c r="AE115" s="122"/>
      <c r="AF115" s="122"/>
      <c r="AG115" s="122"/>
      <c r="AH115" s="122"/>
      <c r="AI115" s="122"/>
      <c r="AJ115" s="122"/>
    </row>
  </sheetData>
  <dataValidations count="1">
    <dataValidation type="decimal" allowBlank="1" showInputMessage="1" showErrorMessage="1" sqref="B7:B15 B17:B27 B29 B36:B39 B41:B42 B44:B51 B111 B31:B34" xr:uid="{00000000-0002-0000-0000-000000000000}">
      <formula1>0</formula1>
      <formula2>1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27"/>
  <sheetViews>
    <sheetView topLeftCell="A113" zoomScale="83" workbookViewId="0">
      <selection activeCell="B42" sqref="B42"/>
    </sheetView>
  </sheetViews>
  <sheetFormatPr defaultColWidth="21.125" defaultRowHeight="15.75" x14ac:dyDescent="0.25"/>
  <cols>
    <col min="1" max="1" width="21.125" style="21"/>
    <col min="2" max="2" width="21.125" style="57"/>
    <col min="3" max="3" width="21.125" style="21"/>
    <col min="4" max="4" width="21.125" style="57"/>
    <col min="5" max="6" width="21.125" style="21"/>
    <col min="7" max="7" width="21.125" style="57"/>
    <col min="8" max="8" width="29" style="57" bestFit="1" customWidth="1"/>
    <col min="9" max="10" width="21.125" style="57"/>
    <col min="11" max="11" width="27.25" style="21" bestFit="1" customWidth="1"/>
    <col min="12" max="12" width="27.375" style="21" bestFit="1" customWidth="1"/>
    <col min="13" max="13" width="27.125" style="21" bestFit="1" customWidth="1"/>
    <col min="14" max="14" width="21.125" style="21"/>
    <col min="15" max="16384" width="21.125" style="57"/>
  </cols>
  <sheetData>
    <row r="1" spans="1:14" ht="31.5" x14ac:dyDescent="0.25">
      <c r="A1" s="62" t="s">
        <v>440</v>
      </c>
      <c r="B1" s="62" t="s">
        <v>1</v>
      </c>
      <c r="C1" s="62" t="s">
        <v>438</v>
      </c>
      <c r="D1" s="62" t="s">
        <v>439</v>
      </c>
      <c r="E1" s="62" t="s">
        <v>441</v>
      </c>
      <c r="F1" s="62" t="s">
        <v>488</v>
      </c>
      <c r="G1" s="62" t="s">
        <v>486</v>
      </c>
      <c r="H1" s="62" t="s">
        <v>485</v>
      </c>
      <c r="I1" s="62" t="s">
        <v>487</v>
      </c>
      <c r="J1" s="62" t="s">
        <v>14</v>
      </c>
      <c r="K1" s="62" t="s">
        <v>10</v>
      </c>
      <c r="L1" s="62" t="s">
        <v>13</v>
      </c>
      <c r="M1" s="62" t="s">
        <v>11</v>
      </c>
      <c r="N1" s="72" t="s">
        <v>12</v>
      </c>
    </row>
    <row r="2" spans="1:14" ht="21" customHeight="1" x14ac:dyDescent="0.25">
      <c r="A2" s="57">
        <f t="shared" ref="A2:A33" si="0">ROW(A1)</f>
        <v>1</v>
      </c>
      <c r="B2" s="69">
        <v>51</v>
      </c>
      <c r="C2" s="57">
        <f>100-B81+23</f>
        <v>86</v>
      </c>
      <c r="D2" s="57">
        <f t="shared" ref="D2:D33" si="1">C2</f>
        <v>86</v>
      </c>
      <c r="E2" s="69">
        <v>62</v>
      </c>
      <c r="F2" s="69">
        <v>35</v>
      </c>
      <c r="G2" s="69">
        <v>248</v>
      </c>
      <c r="H2" s="69">
        <v>0</v>
      </c>
      <c r="I2" s="69">
        <v>7</v>
      </c>
      <c r="J2" s="69"/>
      <c r="K2" s="69">
        <v>68</v>
      </c>
      <c r="L2" s="69" t="s">
        <v>32</v>
      </c>
      <c r="M2" s="69">
        <v>8</v>
      </c>
      <c r="N2" s="73">
        <v>0</v>
      </c>
    </row>
    <row r="3" spans="1:14" x14ac:dyDescent="0.25">
      <c r="A3" s="57">
        <f t="shared" si="0"/>
        <v>2</v>
      </c>
      <c r="B3" s="69">
        <v>53</v>
      </c>
      <c r="C3" s="57">
        <f>100-B3+23</f>
        <v>70</v>
      </c>
      <c r="D3" s="57">
        <f t="shared" si="1"/>
        <v>70</v>
      </c>
      <c r="E3" s="69">
        <v>55</v>
      </c>
      <c r="F3" s="69"/>
      <c r="G3" s="69">
        <v>148</v>
      </c>
      <c r="H3" s="69">
        <v>0</v>
      </c>
      <c r="I3" s="69">
        <v>14</v>
      </c>
      <c r="J3" s="69">
        <v>1032</v>
      </c>
      <c r="K3" s="69">
        <v>79</v>
      </c>
      <c r="L3" s="69"/>
      <c r="M3" s="69">
        <v>0</v>
      </c>
      <c r="N3" s="73">
        <v>0</v>
      </c>
    </row>
    <row r="4" spans="1:14" x14ac:dyDescent="0.25">
      <c r="A4" s="57">
        <f t="shared" si="0"/>
        <v>3</v>
      </c>
      <c r="B4" s="69">
        <v>5</v>
      </c>
      <c r="C4" s="57">
        <v>17</v>
      </c>
      <c r="D4" s="57">
        <f t="shared" si="1"/>
        <v>17</v>
      </c>
      <c r="E4" s="69">
        <v>28</v>
      </c>
      <c r="F4" s="69"/>
      <c r="G4" s="69">
        <v>0</v>
      </c>
      <c r="H4" s="69">
        <v>0</v>
      </c>
      <c r="I4" s="69">
        <v>0</v>
      </c>
      <c r="J4" s="69">
        <v>691</v>
      </c>
      <c r="K4" s="69">
        <v>94</v>
      </c>
      <c r="L4" s="69" t="s">
        <v>130</v>
      </c>
      <c r="M4" s="69">
        <v>10</v>
      </c>
      <c r="N4" s="74">
        <v>0</v>
      </c>
    </row>
    <row r="5" spans="1:14" x14ac:dyDescent="0.25">
      <c r="A5" s="57">
        <f t="shared" si="0"/>
        <v>4</v>
      </c>
      <c r="B5" s="69">
        <v>46</v>
      </c>
      <c r="C5" s="57">
        <f t="shared" ref="C5:C36" si="2">100-B5+23</f>
        <v>77</v>
      </c>
      <c r="D5" s="57">
        <f t="shared" si="1"/>
        <v>77</v>
      </c>
      <c r="E5" s="69">
        <v>38</v>
      </c>
      <c r="F5" s="69"/>
      <c r="G5" s="69">
        <v>506</v>
      </c>
      <c r="H5" s="69">
        <v>5</v>
      </c>
      <c r="I5" s="69">
        <v>7</v>
      </c>
      <c r="J5" s="69"/>
      <c r="K5" s="69">
        <v>70</v>
      </c>
      <c r="L5" s="69"/>
      <c r="M5" s="69">
        <v>0</v>
      </c>
      <c r="N5" s="75">
        <v>0</v>
      </c>
    </row>
    <row r="6" spans="1:14" x14ac:dyDescent="0.25">
      <c r="A6" s="57">
        <f t="shared" si="0"/>
        <v>5</v>
      </c>
      <c r="B6" s="69">
        <v>48</v>
      </c>
      <c r="C6" s="57">
        <f t="shared" si="2"/>
        <v>75</v>
      </c>
      <c r="D6" s="57">
        <f t="shared" si="1"/>
        <v>75</v>
      </c>
      <c r="E6" s="69">
        <v>47</v>
      </c>
      <c r="F6" s="69">
        <v>37</v>
      </c>
      <c r="G6" s="69">
        <v>349</v>
      </c>
      <c r="H6" s="69">
        <v>10</v>
      </c>
      <c r="I6" s="69">
        <v>67</v>
      </c>
      <c r="J6" s="69"/>
      <c r="K6" s="69">
        <v>90</v>
      </c>
      <c r="L6" s="69"/>
      <c r="M6" s="69"/>
      <c r="N6" s="74">
        <v>0</v>
      </c>
    </row>
    <row r="7" spans="1:14" x14ac:dyDescent="0.25">
      <c r="A7" s="57">
        <f t="shared" si="0"/>
        <v>6</v>
      </c>
      <c r="B7" s="69">
        <v>86</v>
      </c>
      <c r="C7" s="57">
        <f t="shared" si="2"/>
        <v>37</v>
      </c>
      <c r="D7" s="57">
        <f t="shared" si="1"/>
        <v>37</v>
      </c>
      <c r="E7" s="69">
        <v>82</v>
      </c>
      <c r="F7" s="69"/>
      <c r="G7" s="69">
        <v>25</v>
      </c>
      <c r="H7" s="69">
        <v>0</v>
      </c>
      <c r="I7" s="69">
        <v>28</v>
      </c>
      <c r="J7" s="69"/>
      <c r="K7" s="69">
        <v>69</v>
      </c>
      <c r="L7" s="69"/>
      <c r="M7" s="69"/>
      <c r="N7" s="75">
        <v>0</v>
      </c>
    </row>
    <row r="8" spans="1:14" x14ac:dyDescent="0.25">
      <c r="A8" s="57">
        <f t="shared" si="0"/>
        <v>7</v>
      </c>
      <c r="B8" s="69">
        <v>46</v>
      </c>
      <c r="C8" s="57">
        <f t="shared" si="2"/>
        <v>77</v>
      </c>
      <c r="D8" s="57">
        <f t="shared" si="1"/>
        <v>77</v>
      </c>
      <c r="E8" s="69">
        <v>80</v>
      </c>
      <c r="F8" s="69"/>
      <c r="G8" s="69">
        <v>54</v>
      </c>
      <c r="H8" s="69">
        <v>7</v>
      </c>
      <c r="I8" s="69">
        <v>35</v>
      </c>
      <c r="J8" s="69"/>
      <c r="K8" s="69">
        <v>73</v>
      </c>
      <c r="L8" s="69"/>
      <c r="M8" s="69">
        <v>8</v>
      </c>
      <c r="N8" s="75">
        <v>0</v>
      </c>
    </row>
    <row r="9" spans="1:14" x14ac:dyDescent="0.25">
      <c r="A9" s="57">
        <f t="shared" si="0"/>
        <v>8</v>
      </c>
      <c r="B9" s="69">
        <v>67</v>
      </c>
      <c r="C9" s="57">
        <f t="shared" si="2"/>
        <v>56</v>
      </c>
      <c r="D9" s="57">
        <f t="shared" si="1"/>
        <v>56</v>
      </c>
      <c r="E9" s="69">
        <v>44</v>
      </c>
      <c r="F9" s="69"/>
      <c r="G9" s="69">
        <v>605</v>
      </c>
      <c r="H9" s="69">
        <v>0</v>
      </c>
      <c r="I9" s="69">
        <v>25</v>
      </c>
      <c r="J9" s="69"/>
      <c r="K9" s="69">
        <v>89</v>
      </c>
      <c r="L9" s="69">
        <v>3.2</v>
      </c>
      <c r="M9" s="69"/>
      <c r="N9" s="75">
        <v>0</v>
      </c>
    </row>
    <row r="10" spans="1:14" x14ac:dyDescent="0.25">
      <c r="A10" s="57">
        <f t="shared" si="0"/>
        <v>9</v>
      </c>
      <c r="B10" s="69">
        <v>91</v>
      </c>
      <c r="C10" s="57">
        <f t="shared" si="2"/>
        <v>32</v>
      </c>
      <c r="D10" s="57">
        <f t="shared" si="1"/>
        <v>32</v>
      </c>
      <c r="E10" s="69">
        <v>22</v>
      </c>
      <c r="F10" s="69"/>
      <c r="G10" s="69">
        <v>278</v>
      </c>
      <c r="H10" s="69">
        <v>9</v>
      </c>
      <c r="I10" s="69">
        <v>29</v>
      </c>
      <c r="J10" s="69"/>
      <c r="K10" s="69">
        <v>64</v>
      </c>
      <c r="L10" s="69" t="s">
        <v>369</v>
      </c>
      <c r="M10" s="69">
        <v>10</v>
      </c>
      <c r="N10" s="76">
        <v>0</v>
      </c>
    </row>
    <row r="11" spans="1:14" x14ac:dyDescent="0.25">
      <c r="A11" s="57">
        <f t="shared" si="0"/>
        <v>10</v>
      </c>
      <c r="B11" s="69">
        <v>93</v>
      </c>
      <c r="C11" s="57">
        <f t="shared" si="2"/>
        <v>30</v>
      </c>
      <c r="D11" s="57">
        <f t="shared" si="1"/>
        <v>30</v>
      </c>
      <c r="E11" s="69">
        <v>51</v>
      </c>
      <c r="F11" s="69">
        <v>30</v>
      </c>
      <c r="G11" s="69">
        <v>184</v>
      </c>
      <c r="H11" s="69">
        <v>0</v>
      </c>
      <c r="I11" s="69">
        <v>7</v>
      </c>
      <c r="J11" s="69"/>
      <c r="K11" s="69">
        <v>83</v>
      </c>
      <c r="L11" s="69" t="s">
        <v>379</v>
      </c>
      <c r="M11" s="69">
        <v>0</v>
      </c>
      <c r="N11" s="74">
        <v>0.06</v>
      </c>
    </row>
    <row r="12" spans="1:14" x14ac:dyDescent="0.25">
      <c r="A12" s="57">
        <f t="shared" si="0"/>
        <v>11</v>
      </c>
      <c r="B12" s="69">
        <v>47</v>
      </c>
      <c r="C12" s="57">
        <f t="shared" si="2"/>
        <v>76</v>
      </c>
      <c r="D12" s="57">
        <f t="shared" si="1"/>
        <v>76</v>
      </c>
      <c r="E12" s="69">
        <v>42</v>
      </c>
      <c r="F12" s="69"/>
      <c r="G12" s="69">
        <v>111</v>
      </c>
      <c r="H12" s="69">
        <v>44</v>
      </c>
      <c r="I12" s="69">
        <v>31</v>
      </c>
      <c r="J12" s="69"/>
      <c r="K12" s="69">
        <v>58</v>
      </c>
      <c r="L12" s="69"/>
      <c r="M12" s="69">
        <v>9</v>
      </c>
      <c r="N12" s="74">
        <v>0.09</v>
      </c>
    </row>
    <row r="13" spans="1:14" x14ac:dyDescent="0.25">
      <c r="A13" s="57">
        <f t="shared" si="0"/>
        <v>12</v>
      </c>
      <c r="B13" s="69">
        <v>66</v>
      </c>
      <c r="C13" s="57">
        <f t="shared" si="2"/>
        <v>57</v>
      </c>
      <c r="D13" s="57">
        <f t="shared" si="1"/>
        <v>57</v>
      </c>
      <c r="E13" s="69">
        <v>42</v>
      </c>
      <c r="F13" s="69">
        <v>1</v>
      </c>
      <c r="G13" s="69">
        <v>13</v>
      </c>
      <c r="H13" s="69">
        <v>0</v>
      </c>
      <c r="I13" s="69">
        <v>34</v>
      </c>
      <c r="J13" s="69"/>
      <c r="K13" s="69">
        <v>76</v>
      </c>
      <c r="L13" s="69">
        <v>2.1</v>
      </c>
      <c r="M13" s="69">
        <v>29</v>
      </c>
      <c r="N13" s="74">
        <v>0.09</v>
      </c>
    </row>
    <row r="14" spans="1:14" x14ac:dyDescent="0.25">
      <c r="A14" s="57">
        <f t="shared" si="0"/>
        <v>13</v>
      </c>
      <c r="B14" s="69">
        <v>80</v>
      </c>
      <c r="C14" s="57">
        <f t="shared" si="2"/>
        <v>43</v>
      </c>
      <c r="D14" s="57">
        <f t="shared" si="1"/>
        <v>43</v>
      </c>
      <c r="E14" s="69">
        <v>31</v>
      </c>
      <c r="F14" s="69"/>
      <c r="G14" s="69">
        <v>641</v>
      </c>
      <c r="H14" s="69">
        <v>5</v>
      </c>
      <c r="I14" s="69">
        <v>27</v>
      </c>
      <c r="J14" s="69"/>
      <c r="K14" s="69">
        <v>56.8</v>
      </c>
      <c r="L14" s="69">
        <v>0.74</v>
      </c>
      <c r="M14" s="69">
        <v>4.5999999999999996</v>
      </c>
      <c r="N14" s="75">
        <v>0.1</v>
      </c>
    </row>
    <row r="15" spans="1:14" x14ac:dyDescent="0.25">
      <c r="A15" s="57">
        <f t="shared" si="0"/>
        <v>14</v>
      </c>
      <c r="B15" s="69">
        <v>67</v>
      </c>
      <c r="C15" s="57">
        <f t="shared" si="2"/>
        <v>56</v>
      </c>
      <c r="D15" s="57">
        <f t="shared" si="1"/>
        <v>56</v>
      </c>
      <c r="E15" s="69">
        <v>57</v>
      </c>
      <c r="F15" s="69"/>
      <c r="G15" s="21">
        <v>114</v>
      </c>
      <c r="H15" s="69">
        <v>0</v>
      </c>
      <c r="I15" s="69">
        <v>31</v>
      </c>
      <c r="J15" s="69"/>
      <c r="K15" s="69">
        <v>84.5</v>
      </c>
      <c r="L15" s="69"/>
      <c r="M15" s="69">
        <v>1</v>
      </c>
      <c r="N15" s="75">
        <v>0.1</v>
      </c>
    </row>
    <row r="16" spans="1:14" x14ac:dyDescent="0.25">
      <c r="A16" s="57">
        <f t="shared" si="0"/>
        <v>15</v>
      </c>
      <c r="B16" s="69">
        <v>64</v>
      </c>
      <c r="C16" s="57">
        <f t="shared" si="2"/>
        <v>59</v>
      </c>
      <c r="D16" s="57">
        <f t="shared" si="1"/>
        <v>59</v>
      </c>
      <c r="E16" s="69">
        <v>25</v>
      </c>
      <c r="F16" s="69"/>
      <c r="G16" s="69">
        <v>385</v>
      </c>
      <c r="H16" s="69">
        <v>7</v>
      </c>
      <c r="I16" s="69">
        <v>4</v>
      </c>
      <c r="J16" s="69"/>
      <c r="K16" s="69">
        <v>81</v>
      </c>
      <c r="L16" s="69"/>
      <c r="M16" s="69">
        <v>15</v>
      </c>
      <c r="N16" s="75">
        <v>0.1</v>
      </c>
    </row>
    <row r="17" spans="1:14" x14ac:dyDescent="0.25">
      <c r="A17" s="57">
        <f t="shared" si="0"/>
        <v>16</v>
      </c>
      <c r="B17" s="69">
        <v>80</v>
      </c>
      <c r="C17" s="57">
        <f t="shared" si="2"/>
        <v>43</v>
      </c>
      <c r="D17" s="57">
        <f t="shared" si="1"/>
        <v>43</v>
      </c>
      <c r="E17" s="69">
        <v>58</v>
      </c>
      <c r="F17" s="69">
        <v>12</v>
      </c>
      <c r="G17" s="69">
        <v>525</v>
      </c>
      <c r="H17" s="69"/>
      <c r="I17" s="69">
        <v>11</v>
      </c>
      <c r="J17" s="69"/>
      <c r="K17" s="69">
        <v>85</v>
      </c>
      <c r="L17" s="69"/>
      <c r="M17" s="69">
        <v>2</v>
      </c>
      <c r="N17" s="74">
        <v>0.19</v>
      </c>
    </row>
    <row r="18" spans="1:14" x14ac:dyDescent="0.25">
      <c r="A18" s="57">
        <f t="shared" si="0"/>
        <v>17</v>
      </c>
      <c r="B18" s="69">
        <v>49</v>
      </c>
      <c r="C18" s="57">
        <f t="shared" si="2"/>
        <v>74</v>
      </c>
      <c r="D18" s="57">
        <f t="shared" si="1"/>
        <v>74</v>
      </c>
      <c r="E18" s="69">
        <v>43</v>
      </c>
      <c r="F18" s="69">
        <v>3</v>
      </c>
      <c r="G18" s="69">
        <v>198</v>
      </c>
      <c r="H18" s="69">
        <v>25</v>
      </c>
      <c r="I18" s="21">
        <v>13</v>
      </c>
      <c r="J18" s="69">
        <v>947</v>
      </c>
      <c r="K18" s="69">
        <v>79</v>
      </c>
      <c r="L18" s="69">
        <v>0.52</v>
      </c>
      <c r="M18" s="69">
        <v>15</v>
      </c>
      <c r="N18" s="75">
        <v>0.2</v>
      </c>
    </row>
    <row r="19" spans="1:14" x14ac:dyDescent="0.25">
      <c r="A19" s="57">
        <f t="shared" si="0"/>
        <v>18</v>
      </c>
      <c r="B19" s="69">
        <v>89</v>
      </c>
      <c r="C19" s="57">
        <f t="shared" si="2"/>
        <v>34</v>
      </c>
      <c r="D19" s="57">
        <f t="shared" si="1"/>
        <v>34</v>
      </c>
      <c r="E19" s="69">
        <v>23</v>
      </c>
      <c r="F19" s="69">
        <v>14</v>
      </c>
      <c r="G19" s="69">
        <v>340</v>
      </c>
      <c r="H19" s="69">
        <v>43</v>
      </c>
      <c r="I19" s="21">
        <v>0</v>
      </c>
      <c r="J19" s="69"/>
      <c r="K19" s="69">
        <v>95</v>
      </c>
      <c r="L19" s="69"/>
      <c r="M19" s="69"/>
      <c r="N19" s="74">
        <v>0.22</v>
      </c>
    </row>
    <row r="20" spans="1:14" x14ac:dyDescent="0.25">
      <c r="A20" s="57">
        <f t="shared" si="0"/>
        <v>19</v>
      </c>
      <c r="B20" s="69">
        <v>64</v>
      </c>
      <c r="C20" s="57">
        <f t="shared" si="2"/>
        <v>59</v>
      </c>
      <c r="D20" s="57">
        <f t="shared" si="1"/>
        <v>59</v>
      </c>
      <c r="E20" s="69">
        <v>36</v>
      </c>
      <c r="F20" s="69"/>
      <c r="G20" s="69">
        <v>39</v>
      </c>
      <c r="H20" s="21">
        <v>24</v>
      </c>
      <c r="I20" s="69">
        <v>3</v>
      </c>
      <c r="J20" s="69">
        <v>129</v>
      </c>
      <c r="K20" s="69">
        <v>72</v>
      </c>
      <c r="L20" s="69"/>
      <c r="M20" s="69"/>
      <c r="N20" s="75">
        <v>0.3</v>
      </c>
    </row>
    <row r="21" spans="1:14" x14ac:dyDescent="0.25">
      <c r="A21" s="57">
        <f t="shared" si="0"/>
        <v>20</v>
      </c>
      <c r="B21" s="69">
        <v>95</v>
      </c>
      <c r="C21" s="57">
        <f t="shared" si="2"/>
        <v>28</v>
      </c>
      <c r="D21" s="57">
        <f t="shared" si="1"/>
        <v>28</v>
      </c>
      <c r="E21" s="69">
        <v>53</v>
      </c>
      <c r="F21" s="69"/>
      <c r="G21" s="69">
        <v>376</v>
      </c>
      <c r="H21" s="21">
        <v>0</v>
      </c>
      <c r="I21" s="69">
        <v>0</v>
      </c>
      <c r="J21" s="69">
        <v>189</v>
      </c>
      <c r="K21" s="69">
        <v>62.2</v>
      </c>
      <c r="L21" s="69"/>
      <c r="M21" s="69">
        <v>17</v>
      </c>
      <c r="N21" s="74">
        <v>0.33</v>
      </c>
    </row>
    <row r="22" spans="1:14" x14ac:dyDescent="0.25">
      <c r="A22" s="57">
        <f t="shared" si="0"/>
        <v>21</v>
      </c>
      <c r="B22" s="69">
        <v>63</v>
      </c>
      <c r="C22" s="57">
        <f t="shared" si="2"/>
        <v>60</v>
      </c>
      <c r="D22" s="57">
        <f t="shared" si="1"/>
        <v>60</v>
      </c>
      <c r="E22" s="69">
        <v>34</v>
      </c>
      <c r="F22" s="69">
        <v>35</v>
      </c>
      <c r="G22" s="69">
        <v>548</v>
      </c>
      <c r="H22" s="69">
        <v>10</v>
      </c>
      <c r="I22" s="69">
        <v>19</v>
      </c>
      <c r="J22" s="69"/>
      <c r="K22" s="69">
        <v>84</v>
      </c>
      <c r="L22" s="69"/>
      <c r="M22" s="69"/>
      <c r="N22" s="74">
        <v>0.4</v>
      </c>
    </row>
    <row r="23" spans="1:14" x14ac:dyDescent="0.25">
      <c r="A23" s="57">
        <f t="shared" si="0"/>
        <v>22</v>
      </c>
      <c r="B23" s="69">
        <v>87</v>
      </c>
      <c r="C23" s="57">
        <f t="shared" si="2"/>
        <v>36</v>
      </c>
      <c r="D23" s="57">
        <f t="shared" si="1"/>
        <v>36</v>
      </c>
      <c r="E23" s="69">
        <v>80</v>
      </c>
      <c r="F23" s="69"/>
      <c r="G23" s="69">
        <v>232</v>
      </c>
      <c r="H23" s="69">
        <v>0</v>
      </c>
      <c r="I23" s="69">
        <v>46</v>
      </c>
      <c r="J23" s="69"/>
      <c r="K23" s="69">
        <v>68.8</v>
      </c>
      <c r="L23" s="69"/>
      <c r="M23" s="69"/>
      <c r="N23" s="75">
        <v>0.4</v>
      </c>
    </row>
    <row r="24" spans="1:14" x14ac:dyDescent="0.25">
      <c r="A24" s="57">
        <f t="shared" si="0"/>
        <v>23</v>
      </c>
      <c r="B24" s="69">
        <v>70</v>
      </c>
      <c r="C24" s="57">
        <f t="shared" si="2"/>
        <v>53</v>
      </c>
      <c r="D24" s="57">
        <f t="shared" si="1"/>
        <v>53</v>
      </c>
      <c r="E24" s="69">
        <v>77</v>
      </c>
      <c r="F24" s="69">
        <v>18</v>
      </c>
      <c r="G24" s="69">
        <v>110</v>
      </c>
      <c r="H24" s="69">
        <v>8</v>
      </c>
      <c r="I24" s="69">
        <v>10</v>
      </c>
      <c r="J24" s="69"/>
      <c r="K24" s="69">
        <v>46</v>
      </c>
      <c r="L24" s="69" t="s">
        <v>222</v>
      </c>
      <c r="M24" s="69">
        <v>0</v>
      </c>
      <c r="N24" s="75">
        <v>0.4</v>
      </c>
    </row>
    <row r="25" spans="1:14" x14ac:dyDescent="0.25">
      <c r="A25" s="57">
        <f t="shared" si="0"/>
        <v>24</v>
      </c>
      <c r="B25" s="69">
        <v>66</v>
      </c>
      <c r="C25" s="57">
        <f t="shared" si="2"/>
        <v>57</v>
      </c>
      <c r="D25" s="57">
        <f t="shared" si="1"/>
        <v>57</v>
      </c>
      <c r="E25" s="69">
        <v>11</v>
      </c>
      <c r="F25" s="69">
        <v>64</v>
      </c>
      <c r="G25" s="69">
        <v>99</v>
      </c>
      <c r="H25" s="69">
        <v>3</v>
      </c>
      <c r="I25" s="69">
        <v>15</v>
      </c>
      <c r="J25" s="69"/>
      <c r="K25" s="69">
        <v>90</v>
      </c>
      <c r="L25" s="69" t="s">
        <v>392</v>
      </c>
      <c r="M25" s="69">
        <v>10</v>
      </c>
      <c r="N25" s="75">
        <v>0.4</v>
      </c>
    </row>
    <row r="26" spans="1:14" x14ac:dyDescent="0.25">
      <c r="A26" s="57">
        <f t="shared" si="0"/>
        <v>25</v>
      </c>
      <c r="B26" s="69">
        <v>54</v>
      </c>
      <c r="C26" s="57">
        <f t="shared" si="2"/>
        <v>69</v>
      </c>
      <c r="D26" s="57">
        <f t="shared" si="1"/>
        <v>69</v>
      </c>
      <c r="E26" s="69">
        <v>72</v>
      </c>
      <c r="F26" s="69">
        <v>32</v>
      </c>
      <c r="G26" s="69">
        <v>106</v>
      </c>
      <c r="H26" s="69">
        <v>15</v>
      </c>
      <c r="I26" s="69">
        <v>20</v>
      </c>
      <c r="J26" s="69"/>
      <c r="K26" s="69">
        <v>70</v>
      </c>
      <c r="L26" s="69"/>
      <c r="M26" s="69">
        <v>0</v>
      </c>
      <c r="N26" s="74">
        <v>0.52</v>
      </c>
    </row>
    <row r="27" spans="1:14" x14ac:dyDescent="0.25">
      <c r="A27" s="57">
        <f t="shared" si="0"/>
        <v>26</v>
      </c>
      <c r="B27" s="69">
        <v>64</v>
      </c>
      <c r="C27" s="57">
        <f t="shared" si="2"/>
        <v>59</v>
      </c>
      <c r="D27" s="57">
        <f t="shared" si="1"/>
        <v>59</v>
      </c>
      <c r="E27" s="69">
        <v>60</v>
      </c>
      <c r="F27" s="69"/>
      <c r="G27" s="69">
        <v>171</v>
      </c>
      <c r="H27" s="69">
        <v>0</v>
      </c>
      <c r="I27" s="69">
        <v>28</v>
      </c>
      <c r="J27" s="69"/>
      <c r="K27" s="69">
        <v>76</v>
      </c>
      <c r="L27" s="69" t="s">
        <v>299</v>
      </c>
      <c r="M27" s="69">
        <v>0</v>
      </c>
      <c r="N27" s="74">
        <v>0.52</v>
      </c>
    </row>
    <row r="28" spans="1:14" x14ac:dyDescent="0.25">
      <c r="A28" s="57">
        <f t="shared" si="0"/>
        <v>27</v>
      </c>
      <c r="B28" s="69">
        <v>58</v>
      </c>
      <c r="C28" s="57">
        <f t="shared" si="2"/>
        <v>65</v>
      </c>
      <c r="D28" s="57">
        <f t="shared" si="1"/>
        <v>65</v>
      </c>
      <c r="E28" s="69">
        <v>41</v>
      </c>
      <c r="F28" s="69"/>
      <c r="G28" s="69">
        <v>81</v>
      </c>
      <c r="H28" s="69">
        <v>0</v>
      </c>
      <c r="I28" s="69">
        <v>5</v>
      </c>
      <c r="J28" s="69"/>
      <c r="K28" s="69">
        <v>81.099999999999994</v>
      </c>
      <c r="L28" s="77"/>
      <c r="M28" s="77"/>
      <c r="N28" s="78">
        <v>0.56999999999999995</v>
      </c>
    </row>
    <row r="29" spans="1:14" x14ac:dyDescent="0.25">
      <c r="A29" s="57">
        <f t="shared" si="0"/>
        <v>28</v>
      </c>
      <c r="B29" s="69">
        <v>53</v>
      </c>
      <c r="C29" s="57">
        <f t="shared" si="2"/>
        <v>70</v>
      </c>
      <c r="D29" s="57">
        <f t="shared" si="1"/>
        <v>70</v>
      </c>
      <c r="E29" s="69">
        <v>69</v>
      </c>
      <c r="F29" s="69">
        <v>38</v>
      </c>
      <c r="G29" s="21">
        <v>629</v>
      </c>
      <c r="H29" s="69">
        <v>0</v>
      </c>
      <c r="I29" s="69">
        <v>11</v>
      </c>
      <c r="J29" s="69"/>
      <c r="K29" s="69">
        <v>92</v>
      </c>
      <c r="L29" s="69"/>
      <c r="M29" s="69">
        <v>15</v>
      </c>
      <c r="N29" s="74">
        <v>0.64</v>
      </c>
    </row>
    <row r="30" spans="1:14" x14ac:dyDescent="0.25">
      <c r="A30" s="57">
        <f t="shared" si="0"/>
        <v>29</v>
      </c>
      <c r="B30" s="69">
        <v>84</v>
      </c>
      <c r="C30" s="57">
        <f t="shared" si="2"/>
        <v>39</v>
      </c>
      <c r="D30" s="57">
        <f t="shared" si="1"/>
        <v>39</v>
      </c>
      <c r="E30" s="69">
        <v>61</v>
      </c>
      <c r="F30" s="69">
        <v>10</v>
      </c>
      <c r="G30" s="69">
        <v>509</v>
      </c>
      <c r="H30" s="69"/>
      <c r="I30" s="69">
        <v>13</v>
      </c>
      <c r="J30" s="69"/>
      <c r="K30" s="69">
        <v>91</v>
      </c>
      <c r="L30" s="69">
        <v>2.3199999999999998</v>
      </c>
      <c r="M30" s="69">
        <v>29.2</v>
      </c>
      <c r="N30" s="79">
        <v>0.7</v>
      </c>
    </row>
    <row r="31" spans="1:14" x14ac:dyDescent="0.25">
      <c r="A31" s="57">
        <f t="shared" si="0"/>
        <v>30</v>
      </c>
      <c r="B31" s="69">
        <v>92</v>
      </c>
      <c r="C31" s="57">
        <f t="shared" si="2"/>
        <v>31</v>
      </c>
      <c r="D31" s="57">
        <f t="shared" si="1"/>
        <v>31</v>
      </c>
      <c r="E31" s="69">
        <v>43</v>
      </c>
      <c r="F31" s="69"/>
      <c r="G31" s="69">
        <v>288</v>
      </c>
      <c r="H31" s="69">
        <v>7</v>
      </c>
      <c r="I31" s="69">
        <v>0</v>
      </c>
      <c r="J31" s="69">
        <v>311</v>
      </c>
      <c r="K31" s="69">
        <v>73</v>
      </c>
      <c r="L31" s="69"/>
      <c r="M31" s="69">
        <v>0</v>
      </c>
      <c r="N31" s="75">
        <v>0.74</v>
      </c>
    </row>
    <row r="32" spans="1:14" x14ac:dyDescent="0.25">
      <c r="A32" s="57">
        <f t="shared" si="0"/>
        <v>31</v>
      </c>
      <c r="B32" s="69">
        <v>66</v>
      </c>
      <c r="C32" s="57">
        <f t="shared" si="2"/>
        <v>57</v>
      </c>
      <c r="D32" s="57">
        <f t="shared" si="1"/>
        <v>57</v>
      </c>
      <c r="E32" s="69">
        <v>32</v>
      </c>
      <c r="F32" s="69">
        <v>42</v>
      </c>
      <c r="G32" s="69">
        <v>340</v>
      </c>
      <c r="H32" s="69">
        <v>0</v>
      </c>
      <c r="I32" s="69">
        <v>10</v>
      </c>
      <c r="J32" s="69">
        <v>96</v>
      </c>
      <c r="K32" s="69">
        <v>70</v>
      </c>
      <c r="L32" s="69"/>
      <c r="N32" s="75">
        <v>0.74</v>
      </c>
    </row>
    <row r="33" spans="1:14" x14ac:dyDescent="0.25">
      <c r="A33" s="57">
        <f t="shared" si="0"/>
        <v>32</v>
      </c>
      <c r="B33" s="69">
        <v>49</v>
      </c>
      <c r="C33" s="57">
        <f t="shared" si="2"/>
        <v>74</v>
      </c>
      <c r="D33" s="57">
        <f t="shared" si="1"/>
        <v>74</v>
      </c>
      <c r="E33" s="69">
        <v>52</v>
      </c>
      <c r="F33" s="69"/>
      <c r="G33" s="69">
        <v>40</v>
      </c>
      <c r="H33" s="69">
        <v>14</v>
      </c>
      <c r="I33" s="69">
        <v>18</v>
      </c>
      <c r="J33" s="69"/>
      <c r="K33" s="69"/>
      <c r="L33" s="69" t="s">
        <v>386</v>
      </c>
      <c r="M33" s="69">
        <v>9</v>
      </c>
      <c r="N33" s="74">
        <v>0.9</v>
      </c>
    </row>
    <row r="34" spans="1:14" x14ac:dyDescent="0.25">
      <c r="A34" s="57">
        <f t="shared" ref="A34:A65" si="3">ROW(A33)</f>
        <v>33</v>
      </c>
      <c r="B34" s="69">
        <v>45</v>
      </c>
      <c r="C34" s="57">
        <f t="shared" si="2"/>
        <v>78</v>
      </c>
      <c r="D34" s="57">
        <f t="shared" ref="D34:D65" si="4">C34</f>
        <v>78</v>
      </c>
      <c r="E34" s="57"/>
      <c r="F34" s="69"/>
      <c r="G34" s="69">
        <v>330</v>
      </c>
      <c r="H34" s="69">
        <v>0</v>
      </c>
      <c r="I34" s="69">
        <v>84</v>
      </c>
      <c r="J34" s="69"/>
      <c r="K34" s="69">
        <v>52</v>
      </c>
      <c r="L34" s="69">
        <v>1.2</v>
      </c>
      <c r="M34" s="69">
        <v>2</v>
      </c>
      <c r="N34" s="74">
        <v>0.96</v>
      </c>
    </row>
    <row r="35" spans="1:14" x14ac:dyDescent="0.25">
      <c r="A35" s="57">
        <f t="shared" si="3"/>
        <v>34</v>
      </c>
      <c r="B35" s="69">
        <v>59</v>
      </c>
      <c r="C35" s="57">
        <f t="shared" si="2"/>
        <v>64</v>
      </c>
      <c r="D35" s="57">
        <f t="shared" si="4"/>
        <v>64</v>
      </c>
      <c r="E35" s="57"/>
      <c r="F35" s="69">
        <v>27</v>
      </c>
      <c r="G35" s="69">
        <v>272</v>
      </c>
      <c r="H35" s="69">
        <v>0</v>
      </c>
      <c r="I35" s="69">
        <v>23</v>
      </c>
      <c r="J35" s="69"/>
      <c r="K35" s="69">
        <v>65</v>
      </c>
      <c r="L35" s="69"/>
      <c r="M35" s="69">
        <v>15</v>
      </c>
      <c r="N35" s="74">
        <v>1.06</v>
      </c>
    </row>
    <row r="36" spans="1:14" x14ac:dyDescent="0.25">
      <c r="A36" s="57">
        <f t="shared" si="3"/>
        <v>35</v>
      </c>
      <c r="B36" s="69">
        <v>67</v>
      </c>
      <c r="C36" s="57">
        <f t="shared" si="2"/>
        <v>56</v>
      </c>
      <c r="D36" s="57">
        <f t="shared" si="4"/>
        <v>56</v>
      </c>
      <c r="E36" s="57"/>
      <c r="F36" s="69">
        <v>41</v>
      </c>
      <c r="G36" s="69">
        <v>485</v>
      </c>
      <c r="H36" s="69">
        <v>0</v>
      </c>
      <c r="I36" s="69">
        <v>137</v>
      </c>
      <c r="J36" s="69"/>
      <c r="K36" s="69">
        <v>92</v>
      </c>
      <c r="L36" s="69"/>
      <c r="M36" s="69">
        <v>21</v>
      </c>
      <c r="N36" s="74">
        <v>1.08</v>
      </c>
    </row>
    <row r="37" spans="1:14" x14ac:dyDescent="0.25">
      <c r="A37" s="57">
        <f t="shared" si="3"/>
        <v>36</v>
      </c>
      <c r="B37" s="69">
        <v>83</v>
      </c>
      <c r="C37" s="57">
        <f t="shared" ref="C37:C68" si="5">100-B37+23</f>
        <v>40</v>
      </c>
      <c r="D37" s="57">
        <f t="shared" si="4"/>
        <v>40</v>
      </c>
      <c r="E37" s="57"/>
      <c r="F37" s="69">
        <v>42</v>
      </c>
      <c r="G37" s="69">
        <v>410</v>
      </c>
      <c r="H37" s="69">
        <v>8</v>
      </c>
      <c r="I37" s="69">
        <v>56</v>
      </c>
      <c r="J37" s="69"/>
      <c r="K37" s="21">
        <v>57</v>
      </c>
      <c r="L37" s="69" t="s">
        <v>413</v>
      </c>
      <c r="M37" s="69">
        <v>12</v>
      </c>
      <c r="N37" s="75">
        <v>1.1000000000000001</v>
      </c>
    </row>
    <row r="38" spans="1:14" x14ac:dyDescent="0.25">
      <c r="A38" s="57">
        <f t="shared" si="3"/>
        <v>37</v>
      </c>
      <c r="B38" s="69">
        <v>92</v>
      </c>
      <c r="C38" s="57">
        <f t="shared" si="5"/>
        <v>31</v>
      </c>
      <c r="D38" s="57">
        <f t="shared" si="4"/>
        <v>31</v>
      </c>
      <c r="E38" s="57"/>
      <c r="F38" s="69"/>
      <c r="G38" s="69">
        <v>105</v>
      </c>
      <c r="H38" s="69">
        <v>0</v>
      </c>
      <c r="I38" s="69">
        <v>28</v>
      </c>
      <c r="J38" s="69">
        <v>388</v>
      </c>
      <c r="K38" s="69">
        <v>78.5</v>
      </c>
      <c r="L38" s="69"/>
      <c r="M38" s="69"/>
      <c r="N38" s="74">
        <v>1.17</v>
      </c>
    </row>
    <row r="39" spans="1:14" x14ac:dyDescent="0.25">
      <c r="A39" s="57">
        <f t="shared" si="3"/>
        <v>38</v>
      </c>
      <c r="B39" s="69">
        <v>49</v>
      </c>
      <c r="C39" s="57">
        <f t="shared" si="5"/>
        <v>74</v>
      </c>
      <c r="D39" s="57">
        <f t="shared" si="4"/>
        <v>74</v>
      </c>
      <c r="E39" s="57"/>
      <c r="F39" s="69"/>
      <c r="G39" s="69">
        <v>80</v>
      </c>
      <c r="H39" s="69"/>
      <c r="I39" s="69">
        <v>11</v>
      </c>
      <c r="J39" s="69"/>
      <c r="K39" s="69">
        <v>66</v>
      </c>
      <c r="L39" s="69"/>
      <c r="M39" s="69"/>
      <c r="N39" s="76">
        <v>1.2</v>
      </c>
    </row>
    <row r="40" spans="1:14" x14ac:dyDescent="0.25">
      <c r="A40" s="57">
        <f t="shared" si="3"/>
        <v>39</v>
      </c>
      <c r="B40" s="69">
        <v>71</v>
      </c>
      <c r="C40" s="57">
        <f t="shared" si="5"/>
        <v>52</v>
      </c>
      <c r="D40" s="57">
        <f t="shared" si="4"/>
        <v>52</v>
      </c>
      <c r="E40" s="57"/>
      <c r="F40" s="69">
        <v>36</v>
      </c>
      <c r="G40" s="69">
        <v>83</v>
      </c>
      <c r="H40" s="69">
        <v>97</v>
      </c>
      <c r="I40" s="69">
        <v>39</v>
      </c>
      <c r="J40" s="69"/>
      <c r="K40" s="69">
        <v>97.6</v>
      </c>
      <c r="L40" s="69"/>
      <c r="M40" s="69">
        <v>13</v>
      </c>
      <c r="N40" s="75">
        <v>1.3</v>
      </c>
    </row>
    <row r="41" spans="1:14" x14ac:dyDescent="0.25">
      <c r="A41" s="57">
        <f t="shared" si="3"/>
        <v>40</v>
      </c>
      <c r="B41" s="69">
        <v>80</v>
      </c>
      <c r="C41" s="57">
        <f t="shared" si="5"/>
        <v>43</v>
      </c>
      <c r="D41" s="57">
        <f t="shared" si="4"/>
        <v>43</v>
      </c>
      <c r="E41" s="57"/>
      <c r="F41" s="69"/>
      <c r="G41" s="69">
        <v>164</v>
      </c>
      <c r="H41" s="69">
        <v>7</v>
      </c>
      <c r="I41" s="69">
        <v>10</v>
      </c>
      <c r="J41" s="69">
        <v>1154</v>
      </c>
      <c r="K41" s="69">
        <v>84</v>
      </c>
      <c r="L41" s="69"/>
      <c r="M41" s="69">
        <v>22</v>
      </c>
      <c r="N41" s="75">
        <v>1.4</v>
      </c>
    </row>
    <row r="42" spans="1:14" x14ac:dyDescent="0.25">
      <c r="A42" s="57">
        <f t="shared" si="3"/>
        <v>41</v>
      </c>
      <c r="B42" s="69">
        <v>64</v>
      </c>
      <c r="C42" s="57">
        <f t="shared" si="5"/>
        <v>59</v>
      </c>
      <c r="D42" s="57">
        <f t="shared" si="4"/>
        <v>59</v>
      </c>
      <c r="E42" s="57"/>
      <c r="F42" s="69">
        <v>13</v>
      </c>
      <c r="G42" s="69">
        <v>345</v>
      </c>
      <c r="H42" s="69">
        <v>0</v>
      </c>
      <c r="I42" s="69">
        <v>43</v>
      </c>
      <c r="J42" s="69"/>
      <c r="K42" s="69">
        <v>86</v>
      </c>
      <c r="L42" s="69" t="s">
        <v>178</v>
      </c>
      <c r="M42" s="69">
        <v>1</v>
      </c>
      <c r="N42" s="75">
        <v>1.4</v>
      </c>
    </row>
    <row r="43" spans="1:14" x14ac:dyDescent="0.25">
      <c r="A43" s="57">
        <f t="shared" si="3"/>
        <v>42</v>
      </c>
      <c r="B43" s="69">
        <v>54</v>
      </c>
      <c r="C43" s="57">
        <f t="shared" si="5"/>
        <v>69</v>
      </c>
      <c r="D43" s="57">
        <f t="shared" si="4"/>
        <v>69</v>
      </c>
      <c r="E43" s="57"/>
      <c r="F43" s="69"/>
      <c r="G43" s="21">
        <v>109</v>
      </c>
      <c r="H43" s="69">
        <v>69</v>
      </c>
      <c r="I43" s="69">
        <v>217</v>
      </c>
      <c r="J43" s="69">
        <v>320</v>
      </c>
      <c r="K43" s="69">
        <v>66</v>
      </c>
      <c r="L43" s="69"/>
      <c r="M43" s="69"/>
      <c r="N43" s="75">
        <v>1.6</v>
      </c>
    </row>
    <row r="44" spans="1:14" x14ac:dyDescent="0.25">
      <c r="A44" s="57">
        <f t="shared" si="3"/>
        <v>43</v>
      </c>
      <c r="B44" s="69">
        <v>73</v>
      </c>
      <c r="C44" s="57">
        <f t="shared" si="5"/>
        <v>50</v>
      </c>
      <c r="D44" s="57">
        <f t="shared" si="4"/>
        <v>50</v>
      </c>
      <c r="E44" s="57"/>
      <c r="F44" s="69">
        <v>44</v>
      </c>
      <c r="G44" s="69">
        <v>269</v>
      </c>
      <c r="H44" s="69">
        <v>6</v>
      </c>
      <c r="I44" s="69">
        <v>17</v>
      </c>
      <c r="J44" s="69">
        <v>616</v>
      </c>
      <c r="K44" s="69">
        <v>72</v>
      </c>
      <c r="L44" s="69"/>
      <c r="M44" s="69">
        <v>11</v>
      </c>
      <c r="N44" s="75">
        <v>1.6</v>
      </c>
    </row>
    <row r="45" spans="1:14" x14ac:dyDescent="0.25">
      <c r="A45" s="57">
        <f t="shared" si="3"/>
        <v>44</v>
      </c>
      <c r="B45" s="69">
        <v>43</v>
      </c>
      <c r="C45" s="57">
        <f t="shared" si="5"/>
        <v>80</v>
      </c>
      <c r="D45" s="57">
        <f t="shared" si="4"/>
        <v>80</v>
      </c>
      <c r="E45" s="57"/>
      <c r="F45" s="69">
        <v>38</v>
      </c>
      <c r="G45" s="69">
        <v>329</v>
      </c>
      <c r="H45" s="69">
        <v>32</v>
      </c>
      <c r="I45" s="21">
        <v>59</v>
      </c>
      <c r="J45" s="69"/>
      <c r="K45" s="69">
        <v>81</v>
      </c>
      <c r="L45" s="69">
        <v>1.4</v>
      </c>
      <c r="M45" s="69">
        <v>12</v>
      </c>
      <c r="N45" s="75">
        <v>1.7</v>
      </c>
    </row>
    <row r="46" spans="1:14" x14ac:dyDescent="0.25">
      <c r="A46" s="57">
        <f t="shared" si="3"/>
        <v>45</v>
      </c>
      <c r="B46" s="69">
        <v>32</v>
      </c>
      <c r="C46" s="57">
        <f t="shared" si="5"/>
        <v>91</v>
      </c>
      <c r="D46" s="57">
        <f t="shared" si="4"/>
        <v>91</v>
      </c>
      <c r="E46" s="57"/>
      <c r="F46" s="69">
        <v>41</v>
      </c>
      <c r="G46" s="69">
        <v>0</v>
      </c>
      <c r="H46" s="69">
        <v>43</v>
      </c>
      <c r="I46" s="69">
        <v>23</v>
      </c>
      <c r="J46" s="69"/>
      <c r="K46" s="69">
        <v>83</v>
      </c>
      <c r="L46" s="69"/>
      <c r="M46" s="69"/>
      <c r="N46" s="75">
        <v>2.5</v>
      </c>
    </row>
    <row r="47" spans="1:14" x14ac:dyDescent="0.25">
      <c r="A47" s="57">
        <f t="shared" si="3"/>
        <v>46</v>
      </c>
      <c r="B47" s="69">
        <v>69</v>
      </c>
      <c r="C47" s="57">
        <f t="shared" si="5"/>
        <v>54</v>
      </c>
      <c r="D47" s="57">
        <f t="shared" si="4"/>
        <v>54</v>
      </c>
      <c r="E47" s="57"/>
      <c r="F47" s="69"/>
      <c r="G47" s="69">
        <v>105</v>
      </c>
      <c r="H47" s="69">
        <v>202</v>
      </c>
      <c r="I47" s="69">
        <v>4</v>
      </c>
      <c r="J47" s="69"/>
      <c r="K47" s="69">
        <v>64</v>
      </c>
      <c r="L47" s="69"/>
      <c r="M47" s="69"/>
      <c r="N47" s="74">
        <v>2.69</v>
      </c>
    </row>
    <row r="48" spans="1:14" x14ac:dyDescent="0.25">
      <c r="A48" s="57">
        <f t="shared" si="3"/>
        <v>47</v>
      </c>
      <c r="B48" s="69">
        <v>71</v>
      </c>
      <c r="C48" s="57">
        <f t="shared" si="5"/>
        <v>52</v>
      </c>
      <c r="D48" s="57">
        <f t="shared" si="4"/>
        <v>52</v>
      </c>
      <c r="E48" s="57"/>
      <c r="F48" s="69"/>
      <c r="G48" s="69">
        <v>326</v>
      </c>
      <c r="H48" s="69">
        <v>0</v>
      </c>
      <c r="I48" s="69">
        <v>0</v>
      </c>
      <c r="J48" s="69"/>
      <c r="K48" s="69">
        <v>70</v>
      </c>
      <c r="L48" s="69"/>
      <c r="M48" s="69">
        <v>3</v>
      </c>
      <c r="N48" s="75">
        <v>4.4000000000000004</v>
      </c>
    </row>
    <row r="49" spans="1:14" x14ac:dyDescent="0.25">
      <c r="A49" s="57">
        <f t="shared" si="3"/>
        <v>48</v>
      </c>
      <c r="B49" s="69">
        <v>62</v>
      </c>
      <c r="C49" s="57">
        <f t="shared" si="5"/>
        <v>61</v>
      </c>
      <c r="D49" s="57">
        <f t="shared" si="4"/>
        <v>61</v>
      </c>
      <c r="E49" s="57"/>
      <c r="F49" s="69"/>
      <c r="G49" s="69">
        <v>330</v>
      </c>
      <c r="H49" s="21">
        <v>49</v>
      </c>
      <c r="I49" s="69">
        <v>51</v>
      </c>
      <c r="J49" s="69"/>
      <c r="K49" s="69">
        <v>90</v>
      </c>
      <c r="L49" s="69"/>
      <c r="M49" s="69"/>
      <c r="N49" s="74">
        <v>5.01</v>
      </c>
    </row>
    <row r="50" spans="1:14" x14ac:dyDescent="0.25">
      <c r="A50" s="57">
        <f t="shared" si="3"/>
        <v>49</v>
      </c>
      <c r="B50" s="69">
        <v>42</v>
      </c>
      <c r="C50" s="57">
        <f t="shared" si="5"/>
        <v>81</v>
      </c>
      <c r="D50" s="57">
        <f t="shared" si="4"/>
        <v>81</v>
      </c>
      <c r="E50" s="57"/>
      <c r="F50" s="69"/>
      <c r="G50" s="69">
        <v>66</v>
      </c>
      <c r="H50" s="69">
        <v>162</v>
      </c>
      <c r="I50" s="69">
        <v>136</v>
      </c>
      <c r="J50" s="69"/>
      <c r="K50" s="69">
        <v>87</v>
      </c>
      <c r="L50" s="69"/>
      <c r="M50" s="69"/>
      <c r="N50" s="80">
        <v>5.09</v>
      </c>
    </row>
    <row r="51" spans="1:14" x14ac:dyDescent="0.25">
      <c r="A51" s="57">
        <f t="shared" si="3"/>
        <v>50</v>
      </c>
      <c r="B51" s="69">
        <v>93</v>
      </c>
      <c r="C51" s="57">
        <f t="shared" si="5"/>
        <v>30</v>
      </c>
      <c r="D51" s="57">
        <f t="shared" si="4"/>
        <v>30</v>
      </c>
      <c r="E51" s="57"/>
      <c r="F51" s="69">
        <v>25</v>
      </c>
      <c r="G51" s="69">
        <v>180</v>
      </c>
      <c r="H51" s="69">
        <v>0</v>
      </c>
      <c r="I51" s="69">
        <v>6</v>
      </c>
      <c r="J51" s="69"/>
      <c r="K51" s="69">
        <v>83</v>
      </c>
      <c r="L51" s="69"/>
      <c r="M51" s="69"/>
      <c r="N51" s="78">
        <v>5.1100000000000003</v>
      </c>
    </row>
    <row r="52" spans="1:14" x14ac:dyDescent="0.25">
      <c r="A52" s="57">
        <f t="shared" si="3"/>
        <v>51</v>
      </c>
      <c r="B52" s="69">
        <v>83</v>
      </c>
      <c r="C52" s="57">
        <f t="shared" si="5"/>
        <v>40</v>
      </c>
      <c r="D52" s="57">
        <f t="shared" si="4"/>
        <v>40</v>
      </c>
      <c r="E52" s="57"/>
      <c r="F52" s="69"/>
      <c r="G52" s="69">
        <v>33</v>
      </c>
      <c r="H52" s="69">
        <v>0</v>
      </c>
      <c r="I52" s="69">
        <v>31</v>
      </c>
      <c r="J52" s="69"/>
      <c r="K52" s="69">
        <v>93</v>
      </c>
      <c r="L52" s="69"/>
      <c r="M52" s="69"/>
      <c r="N52" s="81">
        <v>5.8</v>
      </c>
    </row>
    <row r="53" spans="1:14" x14ac:dyDescent="0.25">
      <c r="A53" s="57">
        <f t="shared" si="3"/>
        <v>52</v>
      </c>
      <c r="B53" s="69">
        <v>94</v>
      </c>
      <c r="C53" s="57">
        <f t="shared" si="5"/>
        <v>29</v>
      </c>
      <c r="D53" s="57">
        <f t="shared" si="4"/>
        <v>29</v>
      </c>
      <c r="E53" s="57"/>
      <c r="F53" s="69"/>
      <c r="G53" s="69">
        <v>290</v>
      </c>
      <c r="H53" s="69">
        <v>21</v>
      </c>
      <c r="I53" s="69">
        <v>90</v>
      </c>
      <c r="J53" s="69"/>
      <c r="K53" s="69">
        <v>77</v>
      </c>
      <c r="L53" s="69"/>
      <c r="M53" s="69" t="s">
        <v>258</v>
      </c>
      <c r="N53" s="81">
        <v>7.3</v>
      </c>
    </row>
    <row r="54" spans="1:14" x14ac:dyDescent="0.25">
      <c r="A54" s="57">
        <f t="shared" si="3"/>
        <v>53</v>
      </c>
      <c r="B54" s="69">
        <v>84</v>
      </c>
      <c r="C54" s="57">
        <f t="shared" si="5"/>
        <v>39</v>
      </c>
      <c r="D54" s="57">
        <f t="shared" si="4"/>
        <v>39</v>
      </c>
      <c r="E54" s="57"/>
      <c r="F54" s="69">
        <v>40</v>
      </c>
      <c r="G54" s="69">
        <v>260</v>
      </c>
      <c r="H54" s="69">
        <v>0</v>
      </c>
      <c r="I54" s="69">
        <v>0</v>
      </c>
      <c r="J54" s="69"/>
      <c r="K54" s="69">
        <v>42</v>
      </c>
      <c r="L54" s="69"/>
      <c r="M54" s="69"/>
      <c r="N54" s="78">
        <v>7.49</v>
      </c>
    </row>
    <row r="55" spans="1:14" x14ac:dyDescent="0.25">
      <c r="A55" s="57">
        <f t="shared" si="3"/>
        <v>54</v>
      </c>
      <c r="B55" s="69">
        <v>77</v>
      </c>
      <c r="C55" s="57">
        <f t="shared" si="5"/>
        <v>46</v>
      </c>
      <c r="D55" s="57">
        <f t="shared" si="4"/>
        <v>46</v>
      </c>
      <c r="E55" s="57"/>
      <c r="F55" s="69"/>
      <c r="G55" s="69">
        <v>27</v>
      </c>
      <c r="H55" s="69">
        <v>0</v>
      </c>
      <c r="I55" s="69">
        <v>35</v>
      </c>
      <c r="J55" s="69"/>
      <c r="K55" s="69">
        <v>91.5</v>
      </c>
      <c r="L55" s="69"/>
      <c r="M55" s="69"/>
      <c r="N55" s="78">
        <v>7.85</v>
      </c>
    </row>
    <row r="56" spans="1:14" x14ac:dyDescent="0.25">
      <c r="A56" s="57">
        <f t="shared" si="3"/>
        <v>55</v>
      </c>
      <c r="B56" s="69">
        <v>59</v>
      </c>
      <c r="C56" s="57">
        <f t="shared" si="5"/>
        <v>64</v>
      </c>
      <c r="D56" s="57">
        <f t="shared" si="4"/>
        <v>64</v>
      </c>
      <c r="E56" s="57"/>
      <c r="F56" s="69"/>
      <c r="G56" s="69">
        <v>267</v>
      </c>
      <c r="H56" s="69">
        <v>23</v>
      </c>
      <c r="I56" s="69">
        <v>27</v>
      </c>
      <c r="J56" s="69"/>
      <c r="K56" s="69">
        <v>83</v>
      </c>
      <c r="L56" s="69"/>
      <c r="M56" s="69">
        <v>2</v>
      </c>
      <c r="N56" s="78">
        <v>8.0500000000000007</v>
      </c>
    </row>
    <row r="57" spans="1:14" x14ac:dyDescent="0.25">
      <c r="A57" s="57">
        <f t="shared" si="3"/>
        <v>56</v>
      </c>
      <c r="B57" s="69">
        <v>88</v>
      </c>
      <c r="C57" s="57">
        <f t="shared" si="5"/>
        <v>35</v>
      </c>
      <c r="D57" s="57">
        <f t="shared" si="4"/>
        <v>35</v>
      </c>
      <c r="E57" s="57"/>
      <c r="F57" s="69">
        <v>15</v>
      </c>
      <c r="G57" s="21">
        <v>85</v>
      </c>
      <c r="H57" s="69">
        <v>12</v>
      </c>
      <c r="I57" s="69">
        <v>60</v>
      </c>
      <c r="J57" s="69"/>
      <c r="K57" s="69">
        <v>82</v>
      </c>
      <c r="L57" s="69">
        <v>4.1100000000000003</v>
      </c>
      <c r="M57" s="69">
        <v>3</v>
      </c>
      <c r="N57" s="81">
        <v>9.6999999999999993</v>
      </c>
    </row>
    <row r="58" spans="1:14" x14ac:dyDescent="0.25">
      <c r="A58" s="57">
        <f t="shared" si="3"/>
        <v>57</v>
      </c>
      <c r="B58" s="69">
        <v>69</v>
      </c>
      <c r="C58" s="57">
        <f t="shared" si="5"/>
        <v>54</v>
      </c>
      <c r="D58" s="57">
        <f t="shared" si="4"/>
        <v>54</v>
      </c>
      <c r="E58" s="57"/>
      <c r="F58" s="69">
        <v>48</v>
      </c>
      <c r="G58" s="69">
        <v>15</v>
      </c>
      <c r="H58" s="69">
        <v>0</v>
      </c>
      <c r="I58" s="69">
        <v>5</v>
      </c>
      <c r="J58" s="69"/>
      <c r="K58" s="69">
        <v>87</v>
      </c>
      <c r="L58" s="69"/>
      <c r="M58" s="69"/>
      <c r="N58" s="81">
        <v>10.8</v>
      </c>
    </row>
    <row r="59" spans="1:14" x14ac:dyDescent="0.25">
      <c r="A59" s="57">
        <f t="shared" si="3"/>
        <v>58</v>
      </c>
      <c r="B59" s="69">
        <v>58</v>
      </c>
      <c r="C59" s="57">
        <f t="shared" si="5"/>
        <v>65</v>
      </c>
      <c r="D59" s="57">
        <f t="shared" si="4"/>
        <v>65</v>
      </c>
      <c r="E59" s="57"/>
      <c r="F59" s="69">
        <v>57</v>
      </c>
      <c r="G59" s="69">
        <v>290</v>
      </c>
      <c r="H59" s="69">
        <v>66</v>
      </c>
      <c r="I59" s="69">
        <v>13</v>
      </c>
      <c r="J59" s="69"/>
      <c r="K59" s="69">
        <v>73.5</v>
      </c>
      <c r="L59" s="69"/>
      <c r="M59" s="69"/>
      <c r="N59" s="81">
        <v>20.399999999999999</v>
      </c>
    </row>
    <row r="60" spans="1:14" x14ac:dyDescent="0.25">
      <c r="A60" s="57">
        <f t="shared" si="3"/>
        <v>59</v>
      </c>
      <c r="B60" s="69">
        <v>73</v>
      </c>
      <c r="C60" s="57">
        <f t="shared" si="5"/>
        <v>50</v>
      </c>
      <c r="D60" s="57">
        <f t="shared" si="4"/>
        <v>50</v>
      </c>
      <c r="E60" s="57"/>
      <c r="F60" s="69"/>
      <c r="G60" s="69">
        <v>115</v>
      </c>
      <c r="H60" s="69">
        <v>19</v>
      </c>
      <c r="I60" s="69">
        <v>13</v>
      </c>
      <c r="J60" s="69">
        <v>550</v>
      </c>
      <c r="K60" s="69">
        <v>75</v>
      </c>
      <c r="L60" s="69"/>
      <c r="M60" s="69"/>
      <c r="N60" s="81">
        <v>20.399999999999999</v>
      </c>
    </row>
    <row r="61" spans="1:14" x14ac:dyDescent="0.25">
      <c r="A61" s="57">
        <f t="shared" si="3"/>
        <v>60</v>
      </c>
      <c r="B61" s="69">
        <v>45</v>
      </c>
      <c r="C61" s="57">
        <f t="shared" si="5"/>
        <v>78</v>
      </c>
      <c r="D61" s="57">
        <f t="shared" si="4"/>
        <v>78</v>
      </c>
      <c r="E61" s="57"/>
      <c r="F61" s="69"/>
      <c r="G61" s="69">
        <v>292</v>
      </c>
      <c r="H61" s="69">
        <v>75</v>
      </c>
      <c r="I61" s="69">
        <v>0</v>
      </c>
      <c r="J61" s="69"/>
      <c r="K61" s="69">
        <v>87</v>
      </c>
      <c r="L61" s="69"/>
      <c r="M61" s="69">
        <v>0</v>
      </c>
      <c r="N61" s="78">
        <v>25</v>
      </c>
    </row>
    <row r="62" spans="1:14" x14ac:dyDescent="0.25">
      <c r="A62" s="57">
        <f t="shared" si="3"/>
        <v>61</v>
      </c>
      <c r="B62" s="69">
        <v>57</v>
      </c>
      <c r="C62" s="57">
        <f t="shared" si="5"/>
        <v>66</v>
      </c>
      <c r="D62" s="57">
        <f t="shared" si="4"/>
        <v>66</v>
      </c>
      <c r="E62" s="57"/>
      <c r="F62" s="69">
        <v>38</v>
      </c>
      <c r="G62" s="69">
        <v>597</v>
      </c>
      <c r="H62" s="69">
        <v>34</v>
      </c>
      <c r="I62" s="69">
        <v>5</v>
      </c>
      <c r="J62" s="69"/>
      <c r="K62" s="69">
        <v>73</v>
      </c>
      <c r="L62" s="69"/>
      <c r="M62" s="69">
        <v>2</v>
      </c>
      <c r="N62" s="81">
        <v>29</v>
      </c>
    </row>
    <row r="63" spans="1:14" x14ac:dyDescent="0.25">
      <c r="A63" s="57">
        <f t="shared" si="3"/>
        <v>62</v>
      </c>
      <c r="B63" s="69">
        <v>74</v>
      </c>
      <c r="C63" s="57">
        <f t="shared" si="5"/>
        <v>49</v>
      </c>
      <c r="D63" s="57">
        <f t="shared" si="4"/>
        <v>49</v>
      </c>
      <c r="E63" s="57"/>
      <c r="F63" s="69"/>
      <c r="G63" s="69">
        <v>220</v>
      </c>
      <c r="H63" s="69">
        <v>0</v>
      </c>
      <c r="I63" s="69">
        <v>5</v>
      </c>
      <c r="J63" s="69">
        <v>329</v>
      </c>
      <c r="K63" s="69">
        <v>81</v>
      </c>
      <c r="L63" s="69">
        <v>2</v>
      </c>
      <c r="M63" s="69">
        <v>20</v>
      </c>
      <c r="N63" s="82"/>
    </row>
    <row r="64" spans="1:14" x14ac:dyDescent="0.25">
      <c r="A64" s="57">
        <f t="shared" si="3"/>
        <v>63</v>
      </c>
      <c r="B64" s="69">
        <v>81</v>
      </c>
      <c r="C64" s="57">
        <f t="shared" si="5"/>
        <v>42</v>
      </c>
      <c r="D64" s="57">
        <f t="shared" si="4"/>
        <v>42</v>
      </c>
      <c r="E64" s="57"/>
      <c r="F64" s="69"/>
      <c r="G64" s="69">
        <v>540</v>
      </c>
      <c r="H64" s="69">
        <v>0</v>
      </c>
      <c r="I64" s="69">
        <v>40</v>
      </c>
      <c r="J64" s="69">
        <v>596</v>
      </c>
      <c r="K64" s="69">
        <v>68</v>
      </c>
      <c r="L64" s="69">
        <v>5.4</v>
      </c>
      <c r="M64" s="69">
        <v>18</v>
      </c>
      <c r="N64" s="81"/>
    </row>
    <row r="65" spans="1:14" x14ac:dyDescent="0.25">
      <c r="A65" s="57">
        <f t="shared" si="3"/>
        <v>64</v>
      </c>
      <c r="B65" s="21">
        <v>81</v>
      </c>
      <c r="C65" s="57">
        <f t="shared" si="5"/>
        <v>42</v>
      </c>
      <c r="D65" s="57">
        <f t="shared" si="4"/>
        <v>42</v>
      </c>
      <c r="E65" s="57"/>
      <c r="F65" s="69">
        <v>12</v>
      </c>
      <c r="G65" s="69">
        <v>402</v>
      </c>
      <c r="H65" s="69">
        <v>5</v>
      </c>
      <c r="I65" s="21">
        <v>0</v>
      </c>
      <c r="J65" s="69"/>
      <c r="K65" s="69">
        <v>73</v>
      </c>
      <c r="L65" s="69"/>
      <c r="M65" s="69"/>
      <c r="N65" s="81"/>
    </row>
    <row r="66" spans="1:14" x14ac:dyDescent="0.25">
      <c r="A66" s="57">
        <f t="shared" ref="A66:A97" si="6">ROW(A65)</f>
        <v>65</v>
      </c>
      <c r="B66" s="69">
        <v>67</v>
      </c>
      <c r="C66" s="57">
        <f t="shared" si="5"/>
        <v>56</v>
      </c>
      <c r="D66" s="57">
        <f t="shared" ref="D66:D80" si="7">C66</f>
        <v>56</v>
      </c>
      <c r="E66" s="57"/>
      <c r="F66" s="69"/>
      <c r="G66" s="69">
        <v>529</v>
      </c>
      <c r="H66" s="69">
        <v>0</v>
      </c>
      <c r="I66" s="69">
        <v>15</v>
      </c>
      <c r="J66" s="69"/>
      <c r="K66" s="69">
        <v>86</v>
      </c>
      <c r="L66" s="69" t="s">
        <v>55</v>
      </c>
      <c r="M66" s="69">
        <v>11</v>
      </c>
      <c r="N66" s="81"/>
    </row>
    <row r="67" spans="1:14" x14ac:dyDescent="0.25">
      <c r="A67" s="57">
        <f t="shared" si="6"/>
        <v>66</v>
      </c>
      <c r="B67" s="69">
        <v>61</v>
      </c>
      <c r="C67" s="57">
        <f t="shared" si="5"/>
        <v>62</v>
      </c>
      <c r="D67" s="57">
        <f t="shared" si="7"/>
        <v>62</v>
      </c>
      <c r="E67" s="57"/>
      <c r="F67" s="69">
        <v>15</v>
      </c>
      <c r="G67" s="69">
        <v>40</v>
      </c>
      <c r="H67" s="69">
        <v>0</v>
      </c>
      <c r="I67" s="69">
        <v>78</v>
      </c>
      <c r="J67" s="69"/>
      <c r="K67" s="21">
        <v>56</v>
      </c>
      <c r="L67" s="69"/>
      <c r="M67" s="69">
        <v>13</v>
      </c>
      <c r="N67" s="81"/>
    </row>
    <row r="68" spans="1:14" x14ac:dyDescent="0.25">
      <c r="A68" s="57">
        <f t="shared" si="6"/>
        <v>67</v>
      </c>
      <c r="B68" s="69">
        <v>62</v>
      </c>
      <c r="C68" s="57">
        <f t="shared" si="5"/>
        <v>61</v>
      </c>
      <c r="D68" s="57">
        <f t="shared" si="7"/>
        <v>61</v>
      </c>
      <c r="E68" s="57"/>
      <c r="F68" s="69"/>
      <c r="G68" s="69">
        <v>90</v>
      </c>
      <c r="H68" s="69">
        <v>1</v>
      </c>
      <c r="I68" s="69">
        <v>52</v>
      </c>
      <c r="J68" s="69"/>
      <c r="K68" s="69"/>
      <c r="L68" s="69" t="s">
        <v>75</v>
      </c>
      <c r="M68" s="69">
        <v>13</v>
      </c>
      <c r="N68" s="81"/>
    </row>
    <row r="69" spans="1:14" x14ac:dyDescent="0.25">
      <c r="A69" s="57">
        <f t="shared" si="6"/>
        <v>68</v>
      </c>
      <c r="B69" s="69">
        <v>54</v>
      </c>
      <c r="C69" s="57">
        <f t="shared" ref="C69:C100" si="8">100-B69+23</f>
        <v>69</v>
      </c>
      <c r="D69" s="57">
        <f t="shared" si="7"/>
        <v>69</v>
      </c>
      <c r="E69" s="57"/>
      <c r="F69" s="69"/>
      <c r="G69" s="69">
        <v>19</v>
      </c>
      <c r="H69" s="21">
        <v>0</v>
      </c>
      <c r="I69" s="69">
        <v>0</v>
      </c>
      <c r="J69" s="69"/>
      <c r="K69" s="69">
        <v>69</v>
      </c>
      <c r="L69" s="69"/>
      <c r="M69" s="69">
        <v>12</v>
      </c>
      <c r="N69" s="81"/>
    </row>
    <row r="70" spans="1:14" x14ac:dyDescent="0.25">
      <c r="A70" s="57">
        <f t="shared" si="6"/>
        <v>69</v>
      </c>
      <c r="B70" s="69">
        <v>73</v>
      </c>
      <c r="C70" s="57">
        <f t="shared" si="8"/>
        <v>50</v>
      </c>
      <c r="D70" s="57">
        <f t="shared" si="7"/>
        <v>50</v>
      </c>
      <c r="E70" s="57"/>
      <c r="F70" s="69"/>
      <c r="G70" s="69">
        <v>180</v>
      </c>
      <c r="H70" s="69">
        <v>7</v>
      </c>
      <c r="I70" s="69">
        <v>30</v>
      </c>
      <c r="J70" s="69"/>
      <c r="K70" s="69">
        <v>55</v>
      </c>
      <c r="L70" s="69"/>
      <c r="M70" s="69"/>
      <c r="N70" s="81"/>
    </row>
    <row r="71" spans="1:14" x14ac:dyDescent="0.25">
      <c r="A71" s="57">
        <f t="shared" si="6"/>
        <v>70</v>
      </c>
      <c r="B71" s="69">
        <v>75</v>
      </c>
      <c r="C71" s="57">
        <f t="shared" si="8"/>
        <v>48</v>
      </c>
      <c r="D71" s="57">
        <f t="shared" si="7"/>
        <v>48</v>
      </c>
      <c r="E71" s="57"/>
      <c r="F71" s="69">
        <v>30</v>
      </c>
      <c r="G71" s="69">
        <v>110</v>
      </c>
      <c r="H71" s="69">
        <v>0</v>
      </c>
      <c r="I71" s="69">
        <v>0</v>
      </c>
      <c r="J71" s="69"/>
      <c r="K71" s="69">
        <v>90.4</v>
      </c>
      <c r="L71" s="69"/>
      <c r="M71" s="69"/>
      <c r="N71" s="81"/>
    </row>
    <row r="72" spans="1:14" x14ac:dyDescent="0.25">
      <c r="A72" s="57">
        <f t="shared" si="6"/>
        <v>71</v>
      </c>
      <c r="B72" s="69">
        <v>64</v>
      </c>
      <c r="C72" s="57">
        <f t="shared" si="8"/>
        <v>59</v>
      </c>
      <c r="D72" s="57">
        <f t="shared" si="7"/>
        <v>59</v>
      </c>
      <c r="E72" s="57"/>
      <c r="F72" s="69">
        <v>4</v>
      </c>
      <c r="G72" s="69">
        <v>115</v>
      </c>
      <c r="H72" s="69">
        <v>41</v>
      </c>
      <c r="I72" s="69">
        <v>5</v>
      </c>
      <c r="J72" s="69"/>
      <c r="K72" s="69">
        <v>83</v>
      </c>
      <c r="L72" s="69"/>
      <c r="M72" s="69"/>
      <c r="N72" s="81"/>
    </row>
    <row r="73" spans="1:14" x14ac:dyDescent="0.25">
      <c r="A73" s="57">
        <f t="shared" si="6"/>
        <v>72</v>
      </c>
      <c r="B73" s="69">
        <v>62</v>
      </c>
      <c r="C73" s="57">
        <f t="shared" si="8"/>
        <v>61</v>
      </c>
      <c r="D73" s="57">
        <f t="shared" si="7"/>
        <v>61</v>
      </c>
      <c r="E73" s="57"/>
      <c r="F73" s="69">
        <v>24</v>
      </c>
      <c r="G73" s="69">
        <v>0</v>
      </c>
      <c r="H73" s="69">
        <v>0</v>
      </c>
      <c r="I73" s="69">
        <v>14</v>
      </c>
      <c r="J73" s="69">
        <v>276</v>
      </c>
      <c r="K73" s="69">
        <v>71</v>
      </c>
      <c r="L73" s="69"/>
      <c r="M73" s="69">
        <v>3</v>
      </c>
      <c r="N73" s="81"/>
    </row>
    <row r="74" spans="1:14" x14ac:dyDescent="0.25">
      <c r="A74" s="57">
        <f t="shared" si="6"/>
        <v>73</v>
      </c>
      <c r="B74" s="69">
        <v>36</v>
      </c>
      <c r="C74" s="57">
        <f t="shared" si="8"/>
        <v>87</v>
      </c>
      <c r="D74" s="57">
        <f t="shared" si="7"/>
        <v>87</v>
      </c>
      <c r="E74" s="57"/>
      <c r="F74" s="69">
        <v>20</v>
      </c>
      <c r="G74" s="69">
        <v>0</v>
      </c>
      <c r="H74" s="69">
        <v>30</v>
      </c>
      <c r="I74" s="69">
        <v>11</v>
      </c>
      <c r="J74" s="69"/>
      <c r="K74" s="69">
        <v>84</v>
      </c>
      <c r="L74" s="69" t="s">
        <v>137</v>
      </c>
      <c r="M74" s="69">
        <v>15</v>
      </c>
      <c r="N74" s="81"/>
    </row>
    <row r="75" spans="1:14" x14ac:dyDescent="0.25">
      <c r="A75" s="57">
        <f t="shared" si="6"/>
        <v>74</v>
      </c>
      <c r="B75" s="69">
        <v>61</v>
      </c>
      <c r="C75" s="57">
        <f t="shared" si="8"/>
        <v>62</v>
      </c>
      <c r="D75" s="57">
        <f t="shared" si="7"/>
        <v>62</v>
      </c>
      <c r="E75" s="57"/>
      <c r="F75" s="69"/>
      <c r="G75" s="69">
        <v>624</v>
      </c>
      <c r="H75" s="69">
        <v>0</v>
      </c>
      <c r="I75" s="69">
        <v>27</v>
      </c>
      <c r="J75" s="69"/>
      <c r="K75" s="69">
        <v>84</v>
      </c>
      <c r="L75" s="69" t="s">
        <v>163</v>
      </c>
      <c r="M75" s="69">
        <v>1</v>
      </c>
      <c r="N75" s="81"/>
    </row>
    <row r="76" spans="1:14" x14ac:dyDescent="0.25">
      <c r="A76" s="57">
        <f t="shared" si="6"/>
        <v>75</v>
      </c>
      <c r="B76" s="69">
        <v>80</v>
      </c>
      <c r="C76" s="57">
        <f t="shared" si="8"/>
        <v>43</v>
      </c>
      <c r="D76" s="57">
        <f t="shared" si="7"/>
        <v>43</v>
      </c>
      <c r="E76" s="57"/>
      <c r="F76" s="69">
        <v>64</v>
      </c>
      <c r="G76" s="69">
        <v>464</v>
      </c>
      <c r="H76" s="69">
        <v>0</v>
      </c>
      <c r="I76" s="69">
        <v>4</v>
      </c>
      <c r="J76" s="69"/>
      <c r="K76" s="69">
        <v>85.4</v>
      </c>
      <c r="L76" s="69">
        <v>1.4470000000000001</v>
      </c>
      <c r="M76" s="69">
        <v>0.4</v>
      </c>
      <c r="N76" s="81"/>
    </row>
    <row r="77" spans="1:14" x14ac:dyDescent="0.25">
      <c r="A77" s="57">
        <f t="shared" si="6"/>
        <v>76</v>
      </c>
      <c r="B77" s="69">
        <v>78</v>
      </c>
      <c r="C77" s="57">
        <f t="shared" si="8"/>
        <v>45</v>
      </c>
      <c r="D77" s="57">
        <f t="shared" si="7"/>
        <v>45</v>
      </c>
      <c r="E77" s="57"/>
      <c r="F77" s="69"/>
      <c r="G77" s="69">
        <v>462</v>
      </c>
      <c r="H77" s="69">
        <v>6</v>
      </c>
      <c r="I77" s="69">
        <v>0</v>
      </c>
      <c r="J77" s="69"/>
      <c r="K77" s="69">
        <v>91</v>
      </c>
      <c r="L77" s="69" t="s">
        <v>178</v>
      </c>
      <c r="M77" s="69">
        <v>9</v>
      </c>
      <c r="N77" s="81"/>
    </row>
    <row r="78" spans="1:14" x14ac:dyDescent="0.25">
      <c r="A78" s="57">
        <f t="shared" si="6"/>
        <v>77</v>
      </c>
      <c r="B78" s="69">
        <v>84</v>
      </c>
      <c r="C78" s="57">
        <f t="shared" si="8"/>
        <v>39</v>
      </c>
      <c r="D78" s="57">
        <f t="shared" si="7"/>
        <v>39</v>
      </c>
      <c r="E78" s="57"/>
      <c r="F78" s="69"/>
      <c r="G78" s="69">
        <v>347</v>
      </c>
      <c r="H78" s="69">
        <v>6</v>
      </c>
      <c r="I78" s="69">
        <v>5.9</v>
      </c>
      <c r="J78" s="69"/>
      <c r="K78" s="69">
        <v>64</v>
      </c>
      <c r="L78" s="69">
        <v>3.2</v>
      </c>
      <c r="M78" s="69">
        <v>10.7</v>
      </c>
      <c r="N78" s="81"/>
    </row>
    <row r="79" spans="1:14" x14ac:dyDescent="0.25">
      <c r="A79" s="57">
        <f t="shared" si="6"/>
        <v>78</v>
      </c>
      <c r="B79" s="83">
        <v>55</v>
      </c>
      <c r="C79" s="57">
        <f t="shared" si="8"/>
        <v>68</v>
      </c>
      <c r="D79" s="57">
        <f t="shared" si="7"/>
        <v>68</v>
      </c>
      <c r="E79" s="57"/>
      <c r="F79" s="69"/>
      <c r="G79" s="69">
        <v>360</v>
      </c>
      <c r="H79" s="69">
        <v>0</v>
      </c>
      <c r="I79" s="69">
        <v>29</v>
      </c>
      <c r="J79" s="69"/>
      <c r="K79" s="69">
        <v>39</v>
      </c>
      <c r="L79" s="69">
        <v>2.2999999999999998</v>
      </c>
      <c r="M79" s="69"/>
      <c r="N79" s="81"/>
    </row>
    <row r="80" spans="1:14" x14ac:dyDescent="0.25">
      <c r="A80" s="57">
        <f t="shared" si="6"/>
        <v>79</v>
      </c>
      <c r="B80" s="21">
        <v>47</v>
      </c>
      <c r="C80" s="57">
        <f t="shared" si="8"/>
        <v>76</v>
      </c>
      <c r="D80" s="57">
        <f t="shared" si="7"/>
        <v>76</v>
      </c>
      <c r="E80" s="57"/>
      <c r="F80" s="69">
        <v>66</v>
      </c>
      <c r="G80" s="69">
        <v>340</v>
      </c>
      <c r="H80" s="69">
        <v>3</v>
      </c>
      <c r="I80" s="69">
        <v>16</v>
      </c>
      <c r="J80" s="69"/>
      <c r="K80" s="69"/>
      <c r="L80" s="69" t="s">
        <v>208</v>
      </c>
      <c r="M80" s="69">
        <v>11</v>
      </c>
      <c r="N80" s="81"/>
    </row>
    <row r="81" spans="1:14" x14ac:dyDescent="0.25">
      <c r="A81" s="57">
        <f t="shared" si="6"/>
        <v>80</v>
      </c>
      <c r="B81" s="69">
        <v>37</v>
      </c>
      <c r="C81" s="57">
        <f t="shared" si="8"/>
        <v>86</v>
      </c>
      <c r="D81" s="69">
        <v>28</v>
      </c>
      <c r="E81" s="57"/>
      <c r="F81" s="69">
        <v>3</v>
      </c>
      <c r="G81" s="69">
        <v>380</v>
      </c>
      <c r="H81" s="69">
        <v>4</v>
      </c>
      <c r="I81" s="69">
        <v>18</v>
      </c>
      <c r="J81" s="69"/>
      <c r="L81" s="69">
        <v>5.5</v>
      </c>
      <c r="M81" s="69">
        <v>19</v>
      </c>
      <c r="N81" s="81"/>
    </row>
    <row r="82" spans="1:14" x14ac:dyDescent="0.25">
      <c r="A82" s="57">
        <f t="shared" si="6"/>
        <v>81</v>
      </c>
      <c r="B82" s="69">
        <v>36</v>
      </c>
      <c r="C82" s="57">
        <f t="shared" si="8"/>
        <v>87</v>
      </c>
      <c r="D82" s="21">
        <v>31</v>
      </c>
      <c r="E82" s="57"/>
      <c r="F82" s="69">
        <v>16</v>
      </c>
      <c r="G82" s="69">
        <v>8</v>
      </c>
      <c r="H82" s="69">
        <v>4</v>
      </c>
      <c r="I82" s="69">
        <v>0</v>
      </c>
      <c r="J82" s="69"/>
      <c r="L82" s="69">
        <v>1.68</v>
      </c>
      <c r="M82" s="69">
        <v>19</v>
      </c>
      <c r="N82" s="81"/>
    </row>
    <row r="83" spans="1:14" x14ac:dyDescent="0.25">
      <c r="A83" s="57">
        <f t="shared" si="6"/>
        <v>82</v>
      </c>
      <c r="B83" s="69">
        <v>76</v>
      </c>
      <c r="C83" s="57">
        <f t="shared" si="8"/>
        <v>47</v>
      </c>
      <c r="D83" s="21"/>
      <c r="E83" s="57"/>
      <c r="F83" s="69"/>
      <c r="G83" s="69">
        <v>25</v>
      </c>
      <c r="H83" s="69">
        <v>5</v>
      </c>
      <c r="I83" s="69">
        <v>150</v>
      </c>
      <c r="J83" s="69"/>
      <c r="L83" s="69"/>
      <c r="M83" s="69"/>
      <c r="N83" s="81"/>
    </row>
    <row r="84" spans="1:14" x14ac:dyDescent="0.25">
      <c r="A84" s="57">
        <f t="shared" si="6"/>
        <v>83</v>
      </c>
      <c r="B84" s="69">
        <v>42</v>
      </c>
      <c r="C84" s="57">
        <f t="shared" si="8"/>
        <v>81</v>
      </c>
      <c r="D84" s="21"/>
      <c r="E84" s="57"/>
      <c r="F84" s="69"/>
      <c r="G84" s="69">
        <v>210</v>
      </c>
      <c r="H84" s="69">
        <v>0</v>
      </c>
      <c r="I84" s="69">
        <v>65</v>
      </c>
      <c r="J84" s="69"/>
      <c r="L84" s="69" t="s">
        <v>234</v>
      </c>
      <c r="M84" s="69">
        <v>9</v>
      </c>
      <c r="N84" s="81"/>
    </row>
    <row r="85" spans="1:14" x14ac:dyDescent="0.25">
      <c r="A85" s="57">
        <f t="shared" si="6"/>
        <v>84</v>
      </c>
      <c r="B85" s="69">
        <v>64</v>
      </c>
      <c r="C85" s="57">
        <f t="shared" si="8"/>
        <v>59</v>
      </c>
      <c r="D85" s="21"/>
      <c r="E85" s="57"/>
      <c r="F85" s="69"/>
      <c r="G85" s="69">
        <v>54</v>
      </c>
      <c r="H85" s="69">
        <v>0</v>
      </c>
      <c r="I85" s="69">
        <v>4</v>
      </c>
      <c r="J85" s="69"/>
      <c r="L85" s="69"/>
      <c r="M85" s="69">
        <v>4</v>
      </c>
      <c r="N85" s="81"/>
    </row>
    <row r="86" spans="1:14" x14ac:dyDescent="0.25">
      <c r="A86" s="57">
        <f t="shared" si="6"/>
        <v>85</v>
      </c>
      <c r="B86" s="69">
        <v>24</v>
      </c>
      <c r="C86" s="57">
        <f t="shared" si="8"/>
        <v>99</v>
      </c>
      <c r="D86" s="69"/>
      <c r="E86" s="57"/>
      <c r="F86" s="69"/>
      <c r="G86" s="69">
        <v>260</v>
      </c>
      <c r="H86" s="69">
        <v>0</v>
      </c>
      <c r="I86" s="69">
        <v>25</v>
      </c>
      <c r="J86" s="69"/>
      <c r="L86" s="69"/>
      <c r="M86" s="21">
        <v>37</v>
      </c>
      <c r="N86" s="81"/>
    </row>
    <row r="87" spans="1:14" x14ac:dyDescent="0.25">
      <c r="A87" s="57">
        <f t="shared" si="6"/>
        <v>86</v>
      </c>
      <c r="B87" s="69">
        <v>41</v>
      </c>
      <c r="C87" s="57">
        <f t="shared" si="8"/>
        <v>82</v>
      </c>
      <c r="D87" s="69"/>
      <c r="E87" s="57"/>
      <c r="F87" s="69"/>
      <c r="G87" s="69">
        <v>318</v>
      </c>
      <c r="H87" s="69">
        <v>30</v>
      </c>
      <c r="I87" s="69">
        <v>0</v>
      </c>
      <c r="J87" s="69"/>
      <c r="L87" s="69"/>
      <c r="M87" s="69">
        <v>9</v>
      </c>
      <c r="N87" s="81"/>
    </row>
    <row r="88" spans="1:14" x14ac:dyDescent="0.25">
      <c r="A88" s="57">
        <f t="shared" si="6"/>
        <v>87</v>
      </c>
      <c r="B88" s="69">
        <v>32</v>
      </c>
      <c r="C88" s="57">
        <f t="shared" si="8"/>
        <v>91</v>
      </c>
      <c r="D88" s="69"/>
      <c r="E88" s="57"/>
      <c r="F88" s="69"/>
      <c r="G88" s="69">
        <v>244</v>
      </c>
      <c r="H88" s="69">
        <v>50</v>
      </c>
      <c r="I88" s="69">
        <v>52</v>
      </c>
      <c r="J88" s="69"/>
      <c r="L88" s="69"/>
      <c r="M88" s="69">
        <v>28</v>
      </c>
      <c r="N88" s="81"/>
    </row>
    <row r="89" spans="1:14" x14ac:dyDescent="0.25">
      <c r="A89" s="57">
        <f t="shared" si="6"/>
        <v>88</v>
      </c>
      <c r="B89" s="69">
        <v>71</v>
      </c>
      <c r="C89" s="57">
        <f t="shared" si="8"/>
        <v>52</v>
      </c>
      <c r="D89" s="69"/>
      <c r="E89" s="57"/>
      <c r="F89" s="69"/>
      <c r="G89" s="69">
        <v>100</v>
      </c>
      <c r="H89" s="69">
        <v>56</v>
      </c>
      <c r="I89" s="21">
        <v>17</v>
      </c>
      <c r="J89" s="69"/>
      <c r="L89" s="69"/>
      <c r="M89" s="69">
        <v>13</v>
      </c>
      <c r="N89" s="81"/>
    </row>
    <row r="90" spans="1:14" x14ac:dyDescent="0.25">
      <c r="A90" s="57">
        <f t="shared" si="6"/>
        <v>89</v>
      </c>
      <c r="B90" s="69">
        <v>57</v>
      </c>
      <c r="C90" s="57">
        <f t="shared" si="8"/>
        <v>66</v>
      </c>
      <c r="D90" s="69"/>
      <c r="E90" s="57"/>
      <c r="F90" s="69"/>
      <c r="G90" s="69">
        <v>270</v>
      </c>
      <c r="H90" s="69">
        <v>0</v>
      </c>
      <c r="I90" s="69">
        <v>96</v>
      </c>
      <c r="J90" s="69"/>
      <c r="L90" s="69">
        <v>8.3000000000000007</v>
      </c>
      <c r="M90" s="69"/>
      <c r="N90" s="81"/>
    </row>
    <row r="91" spans="1:14" x14ac:dyDescent="0.25">
      <c r="A91" s="57">
        <f t="shared" si="6"/>
        <v>90</v>
      </c>
      <c r="B91" s="69">
        <v>50</v>
      </c>
      <c r="C91" s="57">
        <f t="shared" si="8"/>
        <v>73</v>
      </c>
      <c r="D91" s="69"/>
      <c r="E91" s="57"/>
      <c r="F91" s="69">
        <v>24</v>
      </c>
      <c r="G91" s="69">
        <v>150</v>
      </c>
      <c r="H91" s="69">
        <v>0</v>
      </c>
      <c r="I91" s="69">
        <v>27</v>
      </c>
      <c r="J91" s="69"/>
      <c r="L91" s="69"/>
      <c r="M91" s="69">
        <v>28.5</v>
      </c>
      <c r="N91" s="81"/>
    </row>
    <row r="92" spans="1:14" x14ac:dyDescent="0.25">
      <c r="A92" s="57">
        <f t="shared" si="6"/>
        <v>91</v>
      </c>
      <c r="B92" s="69">
        <v>41</v>
      </c>
      <c r="C92" s="57">
        <f t="shared" si="8"/>
        <v>82</v>
      </c>
      <c r="D92" s="69"/>
      <c r="E92" s="57"/>
      <c r="F92" s="69"/>
      <c r="G92" s="69">
        <v>299</v>
      </c>
      <c r="H92" s="69">
        <v>0</v>
      </c>
      <c r="I92" s="69">
        <v>10</v>
      </c>
      <c r="J92" s="69"/>
      <c r="L92" s="69">
        <v>1.9</v>
      </c>
      <c r="M92" s="69">
        <v>17</v>
      </c>
      <c r="N92" s="81"/>
    </row>
    <row r="93" spans="1:14" x14ac:dyDescent="0.25">
      <c r="A93" s="57">
        <f t="shared" si="6"/>
        <v>92</v>
      </c>
      <c r="B93" s="69">
        <v>78</v>
      </c>
      <c r="C93" s="57">
        <f t="shared" si="8"/>
        <v>45</v>
      </c>
      <c r="D93" s="69"/>
      <c r="E93" s="57"/>
      <c r="G93" s="69">
        <v>203</v>
      </c>
      <c r="H93" s="21">
        <v>6</v>
      </c>
      <c r="I93" s="69">
        <v>0</v>
      </c>
      <c r="J93" s="21">
        <v>627</v>
      </c>
      <c r="L93" s="69">
        <v>1.7</v>
      </c>
      <c r="M93" s="69">
        <v>4</v>
      </c>
      <c r="N93" s="81"/>
    </row>
    <row r="94" spans="1:14" x14ac:dyDescent="0.25">
      <c r="A94" s="57">
        <f t="shared" si="6"/>
        <v>93</v>
      </c>
      <c r="B94" s="69">
        <v>22</v>
      </c>
      <c r="C94" s="57">
        <f t="shared" si="8"/>
        <v>101</v>
      </c>
      <c r="D94" s="69"/>
      <c r="E94" s="57"/>
      <c r="F94" s="69">
        <v>40</v>
      </c>
      <c r="G94" s="69">
        <v>214</v>
      </c>
      <c r="H94" s="69">
        <v>0</v>
      </c>
      <c r="I94" s="69">
        <v>26</v>
      </c>
      <c r="J94" s="69"/>
      <c r="L94" s="69"/>
      <c r="M94" s="69">
        <v>6</v>
      </c>
      <c r="N94" s="81"/>
    </row>
    <row r="95" spans="1:14" x14ac:dyDescent="0.25">
      <c r="A95" s="57">
        <f t="shared" si="6"/>
        <v>94</v>
      </c>
      <c r="B95" s="69">
        <v>55</v>
      </c>
      <c r="C95" s="57">
        <f t="shared" si="8"/>
        <v>68</v>
      </c>
      <c r="D95" s="69"/>
      <c r="E95" s="57"/>
      <c r="F95" s="69">
        <v>40</v>
      </c>
      <c r="G95" s="69">
        <v>627</v>
      </c>
      <c r="H95" s="69">
        <v>0</v>
      </c>
      <c r="I95" s="69">
        <v>10</v>
      </c>
      <c r="J95" s="69"/>
      <c r="L95" s="69"/>
      <c r="M95" s="69">
        <v>9</v>
      </c>
      <c r="N95" s="81"/>
    </row>
    <row r="96" spans="1:14" x14ac:dyDescent="0.25">
      <c r="A96" s="57">
        <f t="shared" si="6"/>
        <v>95</v>
      </c>
      <c r="B96" s="69">
        <v>28</v>
      </c>
      <c r="C96" s="57">
        <f t="shared" si="8"/>
        <v>95</v>
      </c>
      <c r="D96" s="69"/>
      <c r="E96" s="57"/>
      <c r="F96" s="69">
        <v>18</v>
      </c>
      <c r="G96" s="69">
        <v>168</v>
      </c>
      <c r="H96" s="69">
        <v>0</v>
      </c>
      <c r="I96" s="69">
        <v>0</v>
      </c>
      <c r="J96" s="69"/>
      <c r="L96" s="69"/>
      <c r="M96" s="69"/>
      <c r="N96" s="81"/>
    </row>
    <row r="97" spans="1:14" x14ac:dyDescent="0.25">
      <c r="A97" s="57">
        <f t="shared" si="6"/>
        <v>96</v>
      </c>
      <c r="B97" s="69">
        <v>50</v>
      </c>
      <c r="C97" s="57">
        <f t="shared" si="8"/>
        <v>73</v>
      </c>
      <c r="D97" s="69"/>
      <c r="E97" s="57"/>
      <c r="F97" s="69"/>
      <c r="G97" s="69">
        <v>196</v>
      </c>
      <c r="H97" s="69">
        <v>0</v>
      </c>
      <c r="I97" s="69">
        <v>6</v>
      </c>
      <c r="J97" s="69"/>
      <c r="L97" s="69">
        <v>0.3</v>
      </c>
      <c r="M97" s="69">
        <v>2</v>
      </c>
      <c r="N97" s="81"/>
    </row>
    <row r="98" spans="1:14" x14ac:dyDescent="0.25">
      <c r="A98" s="57">
        <f t="shared" ref="A98:A112" si="9">ROW(A97)</f>
        <v>97</v>
      </c>
      <c r="B98" s="69">
        <v>57</v>
      </c>
      <c r="C98" s="57">
        <f t="shared" si="8"/>
        <v>66</v>
      </c>
      <c r="D98" s="69"/>
      <c r="E98" s="57"/>
      <c r="F98" s="69"/>
      <c r="G98" s="57">
        <v>318</v>
      </c>
      <c r="H98" s="69"/>
      <c r="I98" s="69">
        <v>18</v>
      </c>
      <c r="J98" s="69"/>
      <c r="L98" s="69"/>
      <c r="M98" s="69">
        <v>9.5</v>
      </c>
      <c r="N98" s="81"/>
    </row>
    <row r="99" spans="1:14" x14ac:dyDescent="0.25">
      <c r="A99" s="57">
        <f t="shared" si="9"/>
        <v>98</v>
      </c>
      <c r="B99" s="69">
        <v>68</v>
      </c>
      <c r="C99" s="57">
        <f t="shared" si="8"/>
        <v>55</v>
      </c>
      <c r="D99" s="69"/>
      <c r="E99" s="57"/>
      <c r="F99" s="69">
        <v>18</v>
      </c>
      <c r="G99" s="57">
        <v>150</v>
      </c>
      <c r="H99" s="69">
        <v>0</v>
      </c>
      <c r="I99" s="69">
        <v>36</v>
      </c>
      <c r="J99" s="69"/>
      <c r="L99" s="69">
        <v>0.62</v>
      </c>
      <c r="M99" s="69">
        <v>10</v>
      </c>
      <c r="N99" s="81"/>
    </row>
    <row r="100" spans="1:14" x14ac:dyDescent="0.25">
      <c r="A100" s="57">
        <f t="shared" si="9"/>
        <v>99</v>
      </c>
      <c r="B100" s="69">
        <v>40</v>
      </c>
      <c r="C100" s="57">
        <f t="shared" si="8"/>
        <v>83</v>
      </c>
      <c r="D100" s="69"/>
      <c r="E100" s="57"/>
      <c r="F100" s="69">
        <v>28</v>
      </c>
      <c r="H100" s="69">
        <v>7</v>
      </c>
      <c r="I100" s="69">
        <v>142</v>
      </c>
      <c r="J100" s="69"/>
      <c r="L100" s="69"/>
      <c r="M100" s="69"/>
      <c r="N100" s="81"/>
    </row>
    <row r="101" spans="1:14" x14ac:dyDescent="0.25">
      <c r="A101" s="57">
        <f t="shared" si="9"/>
        <v>100</v>
      </c>
      <c r="B101" s="69">
        <v>61</v>
      </c>
      <c r="C101" s="57">
        <f t="shared" ref="C101:C113" si="10">100-B101+23</f>
        <v>62</v>
      </c>
      <c r="D101" s="69"/>
      <c r="E101" s="57"/>
      <c r="F101" s="69"/>
      <c r="H101" s="69"/>
      <c r="I101" s="69">
        <v>44</v>
      </c>
      <c r="J101" s="69"/>
      <c r="L101" s="69" t="s">
        <v>222</v>
      </c>
      <c r="M101" s="69">
        <v>1</v>
      </c>
      <c r="N101" s="81"/>
    </row>
    <row r="102" spans="1:14" x14ac:dyDescent="0.25">
      <c r="A102" s="57">
        <f t="shared" si="9"/>
        <v>101</v>
      </c>
      <c r="B102" s="69">
        <v>40</v>
      </c>
      <c r="C102" s="57">
        <f t="shared" si="10"/>
        <v>83</v>
      </c>
      <c r="D102" s="69"/>
      <c r="E102" s="57"/>
      <c r="F102" s="69"/>
      <c r="H102" s="77"/>
      <c r="I102" s="21">
        <v>12</v>
      </c>
      <c r="J102" s="77"/>
      <c r="L102" s="69"/>
      <c r="M102" s="69">
        <v>11</v>
      </c>
      <c r="N102" s="81"/>
    </row>
    <row r="103" spans="1:14" x14ac:dyDescent="0.25">
      <c r="A103" s="57">
        <f t="shared" si="9"/>
        <v>102</v>
      </c>
      <c r="B103" s="69">
        <v>24</v>
      </c>
      <c r="C103" s="57">
        <f t="shared" si="10"/>
        <v>99</v>
      </c>
      <c r="D103" s="69"/>
      <c r="E103" s="57"/>
      <c r="F103" s="69">
        <v>24</v>
      </c>
      <c r="H103" s="69">
        <v>0</v>
      </c>
      <c r="I103" s="69">
        <v>27</v>
      </c>
      <c r="J103" s="69">
        <v>354</v>
      </c>
      <c r="L103" s="69"/>
      <c r="M103" s="69">
        <v>1</v>
      </c>
      <c r="N103" s="81"/>
    </row>
    <row r="104" spans="1:14" x14ac:dyDescent="0.25">
      <c r="A104" s="57">
        <f t="shared" si="9"/>
        <v>103</v>
      </c>
      <c r="B104" s="69">
        <v>69</v>
      </c>
      <c r="C104" s="57">
        <f t="shared" si="10"/>
        <v>54</v>
      </c>
      <c r="D104" s="69"/>
      <c r="E104" s="57"/>
      <c r="F104" s="69"/>
      <c r="H104" s="69">
        <v>5</v>
      </c>
      <c r="I104" s="69">
        <v>26</v>
      </c>
      <c r="J104" s="69">
        <v>710</v>
      </c>
      <c r="L104" s="69" t="s">
        <v>352</v>
      </c>
      <c r="M104" s="69">
        <v>1</v>
      </c>
      <c r="N104" s="75"/>
    </row>
    <row r="105" spans="1:14" x14ac:dyDescent="0.25">
      <c r="A105" s="57">
        <f t="shared" si="9"/>
        <v>104</v>
      </c>
      <c r="B105" s="69">
        <v>47</v>
      </c>
      <c r="C105" s="57">
        <f t="shared" si="10"/>
        <v>76</v>
      </c>
      <c r="D105" s="69"/>
      <c r="E105" s="57"/>
      <c r="F105" s="69"/>
      <c r="H105" s="69">
        <v>46</v>
      </c>
      <c r="I105" s="69"/>
      <c r="J105" s="69"/>
      <c r="L105" s="69">
        <v>0.7</v>
      </c>
      <c r="M105" s="69">
        <v>12</v>
      </c>
      <c r="N105" s="75"/>
    </row>
    <row r="106" spans="1:14" x14ac:dyDescent="0.25">
      <c r="A106" s="57">
        <f t="shared" si="9"/>
        <v>105</v>
      </c>
      <c r="B106" s="69">
        <v>45</v>
      </c>
      <c r="C106" s="57">
        <f t="shared" si="10"/>
        <v>78</v>
      </c>
      <c r="D106" s="69"/>
      <c r="E106" s="57"/>
      <c r="F106" s="69">
        <v>36</v>
      </c>
      <c r="H106" s="69">
        <v>23</v>
      </c>
      <c r="I106" s="69"/>
      <c r="J106" s="69"/>
      <c r="L106" s="69" t="s">
        <v>399</v>
      </c>
      <c r="M106" s="69">
        <v>5</v>
      </c>
      <c r="N106" s="75"/>
    </row>
    <row r="107" spans="1:14" x14ac:dyDescent="0.25">
      <c r="A107" s="57">
        <f t="shared" si="9"/>
        <v>106</v>
      </c>
      <c r="B107" s="69">
        <v>61</v>
      </c>
      <c r="C107" s="57">
        <f t="shared" si="10"/>
        <v>62</v>
      </c>
      <c r="D107" s="69"/>
      <c r="E107" s="57"/>
      <c r="F107" s="69"/>
      <c r="H107" s="69">
        <v>16</v>
      </c>
      <c r="I107" s="21"/>
      <c r="J107" s="69"/>
      <c r="L107" s="69">
        <v>1.4</v>
      </c>
      <c r="M107" s="69">
        <v>11</v>
      </c>
      <c r="N107" s="75"/>
    </row>
    <row r="108" spans="1:14" x14ac:dyDescent="0.25">
      <c r="A108" s="57">
        <f t="shared" si="9"/>
        <v>107</v>
      </c>
      <c r="B108" s="69">
        <v>33</v>
      </c>
      <c r="C108" s="57">
        <f t="shared" si="10"/>
        <v>90</v>
      </c>
      <c r="D108" s="69"/>
      <c r="E108" s="57"/>
      <c r="F108" s="69">
        <v>26</v>
      </c>
      <c r="H108" s="69">
        <v>0</v>
      </c>
      <c r="I108" s="21"/>
      <c r="J108" s="69"/>
      <c r="L108" s="69">
        <v>4.5</v>
      </c>
      <c r="M108" s="69">
        <v>11</v>
      </c>
      <c r="N108" s="75"/>
    </row>
    <row r="109" spans="1:14" x14ac:dyDescent="0.25">
      <c r="A109" s="57">
        <f t="shared" si="9"/>
        <v>108</v>
      </c>
      <c r="B109" s="69">
        <v>24</v>
      </c>
      <c r="C109" s="57">
        <f t="shared" si="10"/>
        <v>99</v>
      </c>
      <c r="D109" s="69"/>
      <c r="E109" s="57"/>
      <c r="F109" s="69"/>
      <c r="H109" s="21">
        <v>0</v>
      </c>
      <c r="I109" s="21"/>
      <c r="J109" s="69"/>
      <c r="L109" s="69">
        <v>0.46</v>
      </c>
      <c r="M109" s="69">
        <v>7</v>
      </c>
      <c r="N109" s="75"/>
    </row>
    <row r="110" spans="1:14" x14ac:dyDescent="0.25">
      <c r="A110" s="57">
        <f t="shared" si="9"/>
        <v>109</v>
      </c>
      <c r="B110" s="69">
        <v>49</v>
      </c>
      <c r="C110" s="57">
        <f t="shared" si="10"/>
        <v>74</v>
      </c>
      <c r="D110" s="69"/>
      <c r="E110" s="57"/>
      <c r="F110" s="69"/>
      <c r="H110" s="69">
        <v>8</v>
      </c>
      <c r="I110" s="21"/>
      <c r="J110" s="69"/>
      <c r="L110" s="69"/>
      <c r="M110" s="69"/>
      <c r="N110" s="75"/>
    </row>
    <row r="111" spans="1:14" x14ac:dyDescent="0.25">
      <c r="A111" s="57">
        <f t="shared" si="9"/>
        <v>110</v>
      </c>
      <c r="B111" s="69">
        <v>61</v>
      </c>
      <c r="C111" s="57">
        <f t="shared" si="10"/>
        <v>62</v>
      </c>
      <c r="D111" s="69"/>
      <c r="E111" s="57"/>
      <c r="F111" s="69"/>
      <c r="H111" s="69">
        <v>155</v>
      </c>
      <c r="I111" s="21"/>
      <c r="J111" s="69"/>
      <c r="L111" s="69"/>
      <c r="M111" s="69"/>
      <c r="N111" s="75"/>
    </row>
    <row r="112" spans="1:14" x14ac:dyDescent="0.25">
      <c r="A112" s="57">
        <f t="shared" si="9"/>
        <v>111</v>
      </c>
      <c r="B112" s="21">
        <v>44</v>
      </c>
      <c r="C112" s="57">
        <f t="shared" si="10"/>
        <v>79</v>
      </c>
      <c r="D112" s="21"/>
      <c r="E112" s="57"/>
      <c r="F112" s="69"/>
      <c r="H112" s="69"/>
      <c r="I112" s="21"/>
      <c r="J112" s="69"/>
      <c r="L112" s="69"/>
      <c r="M112" s="69">
        <v>30</v>
      </c>
      <c r="N112" s="75"/>
    </row>
    <row r="113" spans="1:17" x14ac:dyDescent="0.25">
      <c r="A113" s="57">
        <v>112</v>
      </c>
      <c r="B113" s="21">
        <v>93</v>
      </c>
      <c r="C113" s="57">
        <f t="shared" si="10"/>
        <v>30</v>
      </c>
      <c r="D113" s="21"/>
      <c r="E113" s="57"/>
      <c r="H113" s="69"/>
      <c r="I113" s="84"/>
      <c r="J113" s="69"/>
      <c r="L113" s="69"/>
      <c r="M113" s="69"/>
      <c r="N113" s="75"/>
    </row>
    <row r="114" spans="1:17" s="88" customFormat="1" x14ac:dyDescent="0.25">
      <c r="A114" s="85">
        <v>113</v>
      </c>
      <c r="B114" s="86">
        <v>95</v>
      </c>
      <c r="C114" s="86">
        <v>28</v>
      </c>
      <c r="D114" s="86"/>
      <c r="E114" s="86"/>
      <c r="F114" s="85"/>
      <c r="G114" s="86"/>
      <c r="H114" s="86"/>
      <c r="I114" s="86"/>
      <c r="J114" s="85"/>
      <c r="K114" s="85"/>
      <c r="L114" s="87"/>
      <c r="M114" s="87"/>
      <c r="N114" s="75"/>
      <c r="O114" s="87"/>
      <c r="P114" s="87"/>
      <c r="Q114" s="87"/>
    </row>
    <row r="115" spans="1:17" s="88" customFormat="1" x14ac:dyDescent="0.25">
      <c r="A115" s="86">
        <v>114</v>
      </c>
      <c r="B115" s="86">
        <v>11</v>
      </c>
      <c r="C115" s="86">
        <v>31</v>
      </c>
      <c r="D115" s="86"/>
      <c r="E115" s="86"/>
      <c r="F115" s="85"/>
      <c r="G115" s="89"/>
      <c r="H115" s="86"/>
      <c r="I115" s="85"/>
      <c r="J115" s="87"/>
      <c r="K115" s="87"/>
      <c r="L115" s="87"/>
      <c r="M115" s="87"/>
      <c r="N115" s="21"/>
      <c r="O115" s="87"/>
    </row>
    <row r="116" spans="1:17" x14ac:dyDescent="0.25">
      <c r="A116" s="57"/>
      <c r="B116" s="21"/>
      <c r="C116" s="57"/>
      <c r="D116" s="21"/>
      <c r="E116" s="57"/>
      <c r="H116" s="21"/>
      <c r="I116" s="21"/>
      <c r="J116" s="21"/>
    </row>
    <row r="117" spans="1:17" x14ac:dyDescent="0.25">
      <c r="G117" s="21"/>
      <c r="H117" s="21"/>
      <c r="I117" s="21"/>
      <c r="J117" s="21"/>
      <c r="M117" s="57"/>
    </row>
    <row r="118" spans="1:17" x14ac:dyDescent="0.25">
      <c r="N118" s="60"/>
    </row>
    <row r="119" spans="1:17" s="61" customFormat="1" ht="16.5" thickBot="1" x14ac:dyDescent="0.3">
      <c r="A119" s="60"/>
      <c r="C119" s="60"/>
      <c r="E119" s="60"/>
      <c r="F119" s="60"/>
      <c r="K119" s="60"/>
      <c r="L119" s="60"/>
      <c r="M119" s="60"/>
      <c r="N119" s="60"/>
    </row>
    <row r="120" spans="1:17" s="94" customFormat="1" x14ac:dyDescent="0.25">
      <c r="A120" s="90" t="s">
        <v>500</v>
      </c>
      <c r="B120" s="91"/>
      <c r="C120" s="91" t="s">
        <v>502</v>
      </c>
      <c r="D120" s="92" t="s">
        <v>491</v>
      </c>
      <c r="E120" s="91" t="s">
        <v>442</v>
      </c>
      <c r="F120" s="92" t="s">
        <v>483</v>
      </c>
      <c r="G120" s="93" t="s">
        <v>449</v>
      </c>
      <c r="H120" s="92" t="s">
        <v>503</v>
      </c>
      <c r="I120" s="92" t="s">
        <v>504</v>
      </c>
      <c r="J120" s="92" t="s">
        <v>455</v>
      </c>
      <c r="K120" s="92" t="s">
        <v>490</v>
      </c>
      <c r="L120" s="92" t="s">
        <v>484</v>
      </c>
      <c r="M120" s="92" t="s">
        <v>489</v>
      </c>
      <c r="N120" s="92" t="s">
        <v>514</v>
      </c>
    </row>
    <row r="121" spans="1:17" x14ac:dyDescent="0.25">
      <c r="A121" s="95" t="s">
        <v>450</v>
      </c>
      <c r="B121" s="96"/>
      <c r="C121" s="96">
        <f>AVERAGE(C2:C115)</f>
        <v>60.561403508771932</v>
      </c>
      <c r="D121" s="57">
        <f>AVERAGE(D2:D82)</f>
        <v>55.123456790123456</v>
      </c>
      <c r="E121" s="96">
        <f>AVERAGE(E2:E33)</f>
        <v>48.46875</v>
      </c>
      <c r="F121" s="21">
        <f>AVERAGE(F2:F112)</f>
        <v>29.446808510638299</v>
      </c>
      <c r="G121" s="57">
        <f>AVERAGE(G2:G100)</f>
        <v>240.68367346938774</v>
      </c>
      <c r="H121" s="57">
        <f>AVERAGE(H2:H100)</f>
        <v>14.968421052631578</v>
      </c>
      <c r="I121" s="57">
        <f>AVERAGE(I2:I100)</f>
        <v>28.534343434343434</v>
      </c>
      <c r="J121" s="21">
        <f>AVERAGE(J2:J111)</f>
        <v>517.5</v>
      </c>
      <c r="K121" s="21">
        <f>AVERAGE(K2:K79)</f>
        <v>76.161842105263148</v>
      </c>
      <c r="L121" s="21">
        <f>AVERAGE(L2:L112)</f>
        <v>2.3748749999999998</v>
      </c>
      <c r="M121" s="21">
        <f>AVERAGE(M2:M112)</f>
        <v>10.024999999999999</v>
      </c>
      <c r="N121" s="21">
        <f>AVERAGE(N2:N111)</f>
        <v>3.2929508196721309</v>
      </c>
    </row>
    <row r="122" spans="1:17" x14ac:dyDescent="0.25">
      <c r="A122" s="95" t="s">
        <v>501</v>
      </c>
      <c r="B122" s="69"/>
      <c r="C122" s="69">
        <f>MIN(C2:C115)</f>
        <v>17</v>
      </c>
      <c r="D122" s="69">
        <f>MIN(D2:D82)</f>
        <v>17</v>
      </c>
      <c r="E122" s="57">
        <f>MIN(E2:E33)</f>
        <v>11</v>
      </c>
      <c r="F122" s="21">
        <f>MIN(F2:F113)</f>
        <v>1</v>
      </c>
      <c r="G122" s="57">
        <f>MIN(G2:G97)</f>
        <v>0</v>
      </c>
      <c r="H122" s="57">
        <f>MIN(H2:H97)</f>
        <v>0</v>
      </c>
      <c r="I122" s="57">
        <f>MIN(I2:I97)</f>
        <v>0</v>
      </c>
      <c r="J122" s="21"/>
      <c r="K122" s="21">
        <f>MIN(K2:K79)</f>
        <v>39</v>
      </c>
      <c r="L122" s="21">
        <f>MIN(L2:L79)</f>
        <v>0.52</v>
      </c>
      <c r="M122" s="21">
        <f>MIN(L2:L79)</f>
        <v>0.52</v>
      </c>
      <c r="N122" s="21">
        <f>MIN(M2:M79)</f>
        <v>0</v>
      </c>
    </row>
    <row r="123" spans="1:17" x14ac:dyDescent="0.25">
      <c r="A123" s="95"/>
      <c r="B123" s="21"/>
      <c r="C123" s="57">
        <f>MAX(C2:C112)</f>
        <v>101</v>
      </c>
      <c r="D123" s="57">
        <f>MAX(E2:E114)</f>
        <v>82</v>
      </c>
      <c r="E123" s="57">
        <f>MAX(E2:E33)</f>
        <v>82</v>
      </c>
      <c r="F123" s="21">
        <f>MAX(F2:F33)</f>
        <v>64</v>
      </c>
      <c r="G123" s="57">
        <f>MAX(G2:G97)</f>
        <v>641</v>
      </c>
      <c r="H123" s="57">
        <f>MAX(H2:H97)</f>
        <v>202</v>
      </c>
      <c r="I123" s="57">
        <f>MAX(I2:I97)</f>
        <v>217</v>
      </c>
      <c r="J123" s="21">
        <f>MIN(J2:J111)</f>
        <v>96</v>
      </c>
      <c r="K123" s="21">
        <f>MAX(K2:K79)</f>
        <v>97.6</v>
      </c>
      <c r="L123" s="21">
        <f>MAX(L2:L79)</f>
        <v>5.4</v>
      </c>
      <c r="M123" s="21">
        <f>MAX(M2:M79)</f>
        <v>29.2</v>
      </c>
      <c r="N123" s="21">
        <f>MAX(N2:N79)</f>
        <v>29</v>
      </c>
    </row>
    <row r="124" spans="1:17" s="98" customFormat="1" ht="16.5" thickBot="1" x14ac:dyDescent="0.3">
      <c r="A124" s="97"/>
      <c r="C124" s="98">
        <f>_xlfn.STDEV.P(D2:D111)</f>
        <v>16.516645338439258</v>
      </c>
      <c r="D124" s="98">
        <f>_xlfn.STDEV.P(D2:D111)</f>
        <v>16.516645338439258</v>
      </c>
      <c r="E124" s="98">
        <f>_xlfn.STDEV.P(E2:E111)</f>
        <v>18.213978792056942</v>
      </c>
      <c r="F124" s="99">
        <f>_xlfn.STDEV.P(F2:F111)</f>
        <v>15.943795579283188</v>
      </c>
      <c r="G124" s="98">
        <f>_xlfn.STDEV.P(G2:G111)</f>
        <v>175.03513332102702</v>
      </c>
      <c r="H124" s="98">
        <f>_xlfn.STDEV.P(H2:H111)</f>
        <v>33.204470930778278</v>
      </c>
      <c r="I124" s="98">
        <f>_xlfn.STDEV.P(I2:I104)</f>
        <v>36.277548640922205</v>
      </c>
      <c r="J124" s="98">
        <f>_xlfn.STDEV.P(J2:J111)</f>
        <v>298.69107973140262</v>
      </c>
      <c r="K124" s="98">
        <f>_xlfn.STDEV.P(K2:K111)</f>
        <v>12.790940123314918</v>
      </c>
      <c r="L124" s="98">
        <f>_xlfn.STDEV.P(L2:L111)</f>
        <v>1.9193527405634263</v>
      </c>
      <c r="M124" s="98">
        <f>_xlfn.STDEV.P(M2:M111)</f>
        <v>8.1678898675783405</v>
      </c>
      <c r="N124" s="98">
        <f>_xlfn.STDEV.P(N2:N110)</f>
        <v>6.0767639533819544</v>
      </c>
    </row>
    <row r="125" spans="1:17" s="101" customFormat="1" x14ac:dyDescent="0.25">
      <c r="A125" s="100"/>
      <c r="C125" s="100"/>
      <c r="E125" s="100"/>
      <c r="F125" s="100"/>
      <c r="K125" s="100"/>
      <c r="L125" s="100"/>
      <c r="M125" s="100"/>
    </row>
    <row r="126" spans="1:17" x14ac:dyDescent="0.25">
      <c r="H126" s="96" t="s">
        <v>524</v>
      </c>
      <c r="N126" s="84" t="s">
        <v>515</v>
      </c>
    </row>
    <row r="127" spans="1:17" x14ac:dyDescent="0.25">
      <c r="H127" s="96" t="s">
        <v>525</v>
      </c>
      <c r="N127" s="96" t="s">
        <v>517</v>
      </c>
    </row>
  </sheetData>
  <dataValidations count="1">
    <dataValidation type="decimal" allowBlank="1" showInputMessage="1" showErrorMessage="1" sqref="B7:C12 B14:C20 B22:C24 B26:C30 B90:D91 B32:C39 B112:D112 B86:D88 B82:C85 B81:D81 D121:D122 B122:C122" xr:uid="{00000000-0002-0000-0100-000000000000}">
      <formula1>0</formula1>
      <formula2>100</formula2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14"/>
  <sheetViews>
    <sheetView topLeftCell="A40" workbookViewId="0">
      <selection activeCell="C10" sqref="C10"/>
    </sheetView>
  </sheetViews>
  <sheetFormatPr defaultRowHeight="15.75" x14ac:dyDescent="0.25"/>
  <cols>
    <col min="1" max="1" width="54.875" style="34" customWidth="1"/>
    <col min="2" max="2" width="7.625" bestFit="1" customWidth="1"/>
    <col min="4" max="6" width="11" style="32"/>
    <col min="7" max="7" width="13.875" style="32" customWidth="1"/>
    <col min="8" max="8" width="23.375" style="51" bestFit="1" customWidth="1"/>
    <col min="9" max="10" width="25.375" style="32" bestFit="1" customWidth="1"/>
    <col min="11" max="11" width="31.25" bestFit="1" customWidth="1"/>
    <col min="12" max="12" width="31.25" style="52" customWidth="1"/>
    <col min="13" max="13" width="39.875" style="50" bestFit="1" customWidth="1"/>
  </cols>
  <sheetData>
    <row r="1" spans="1:13" ht="47.25" x14ac:dyDescent="0.25">
      <c r="A1" s="33" t="s">
        <v>6</v>
      </c>
      <c r="B1" s="62" t="s">
        <v>23</v>
      </c>
      <c r="C1" s="62" t="s">
        <v>18</v>
      </c>
      <c r="D1" s="62" t="s">
        <v>19</v>
      </c>
      <c r="E1" s="62" t="s">
        <v>21</v>
      </c>
      <c r="F1" s="62" t="s">
        <v>22</v>
      </c>
      <c r="G1" s="62" t="s">
        <v>25</v>
      </c>
      <c r="H1" s="62" t="s">
        <v>481</v>
      </c>
      <c r="I1" s="62" t="s">
        <v>523</v>
      </c>
      <c r="J1" s="62" t="s">
        <v>480</v>
      </c>
      <c r="K1" s="62" t="s">
        <v>479</v>
      </c>
      <c r="L1" s="62" t="s">
        <v>23</v>
      </c>
      <c r="M1" s="62" t="s">
        <v>478</v>
      </c>
    </row>
    <row r="2" spans="1:13" x14ac:dyDescent="0.25">
      <c r="A2" s="1" t="s">
        <v>29</v>
      </c>
      <c r="B2" s="63" t="s">
        <v>41</v>
      </c>
      <c r="C2" s="63" t="s">
        <v>185</v>
      </c>
      <c r="D2" s="64" t="s">
        <v>327</v>
      </c>
      <c r="E2" s="63" t="s">
        <v>41</v>
      </c>
      <c r="F2" s="64" t="s">
        <v>96</v>
      </c>
      <c r="G2" s="64" t="s">
        <v>37</v>
      </c>
      <c r="H2" s="65" t="s">
        <v>477</v>
      </c>
      <c r="I2" s="21" t="s">
        <v>454</v>
      </c>
      <c r="J2" s="21" t="s">
        <v>456</v>
      </c>
      <c r="K2" s="21" t="s">
        <v>471</v>
      </c>
      <c r="L2" s="66" t="s">
        <v>494</v>
      </c>
      <c r="M2" s="57" t="s">
        <v>505</v>
      </c>
    </row>
    <row r="3" spans="1:13" ht="31.5" x14ac:dyDescent="0.25">
      <c r="A3" s="1" t="s">
        <v>39</v>
      </c>
      <c r="B3" s="64"/>
      <c r="C3" s="63" t="s">
        <v>444</v>
      </c>
      <c r="D3" s="64" t="s">
        <v>145</v>
      </c>
      <c r="E3" s="64" t="s">
        <v>95</v>
      </c>
      <c r="F3" s="64" t="s">
        <v>96</v>
      </c>
      <c r="G3" s="64" t="s">
        <v>37</v>
      </c>
      <c r="H3" s="65" t="s">
        <v>482</v>
      </c>
      <c r="I3" s="21" t="s">
        <v>513</v>
      </c>
      <c r="J3" s="21" t="s">
        <v>457</v>
      </c>
      <c r="K3" s="21" t="s">
        <v>472</v>
      </c>
      <c r="L3" s="66" t="s">
        <v>492</v>
      </c>
      <c r="M3" s="57" t="s">
        <v>506</v>
      </c>
    </row>
    <row r="4" spans="1:13" ht="63" x14ac:dyDescent="0.25">
      <c r="A4" s="1" t="s">
        <v>42</v>
      </c>
      <c r="B4" s="64"/>
      <c r="C4" s="63" t="s">
        <v>310</v>
      </c>
      <c r="D4" s="64" t="s">
        <v>284</v>
      </c>
      <c r="E4" s="64" t="s">
        <v>124</v>
      </c>
      <c r="F4" s="64" t="s">
        <v>96</v>
      </c>
      <c r="G4" s="64" t="s">
        <v>37</v>
      </c>
      <c r="H4" s="65" t="s">
        <v>459</v>
      </c>
      <c r="I4" s="21" t="s">
        <v>452</v>
      </c>
      <c r="J4" s="21" t="s">
        <v>461</v>
      </c>
      <c r="K4" s="65" t="s">
        <v>475</v>
      </c>
      <c r="L4" s="65" t="s">
        <v>493</v>
      </c>
      <c r="M4" s="57" t="s">
        <v>507</v>
      </c>
    </row>
    <row r="5" spans="1:13" ht="53.25" customHeight="1" x14ac:dyDescent="0.25">
      <c r="A5" s="1" t="s">
        <v>47</v>
      </c>
      <c r="B5" s="64"/>
      <c r="C5" s="63" t="s">
        <v>110</v>
      </c>
      <c r="D5" s="64" t="s">
        <v>250</v>
      </c>
      <c r="E5" s="64" t="s">
        <v>41</v>
      </c>
      <c r="F5" s="64" t="s">
        <v>96</v>
      </c>
      <c r="G5" s="64" t="s">
        <v>37</v>
      </c>
      <c r="H5" s="65" t="s">
        <v>443</v>
      </c>
      <c r="I5" s="21" t="s">
        <v>512</v>
      </c>
      <c r="J5" s="21" t="s">
        <v>458</v>
      </c>
      <c r="K5" s="21" t="s">
        <v>474</v>
      </c>
      <c r="L5" s="66" t="s">
        <v>495</v>
      </c>
      <c r="M5" s="57" t="s">
        <v>508</v>
      </c>
    </row>
    <row r="6" spans="1:13" ht="75" customHeight="1" x14ac:dyDescent="0.25">
      <c r="A6" s="1" t="s">
        <v>51</v>
      </c>
      <c r="B6" s="64"/>
      <c r="C6" s="63" t="s">
        <v>315</v>
      </c>
      <c r="D6" s="64" t="s">
        <v>123</v>
      </c>
      <c r="E6" s="64" t="s">
        <v>41</v>
      </c>
      <c r="F6" s="64" t="s">
        <v>96</v>
      </c>
      <c r="G6" s="64" t="s">
        <v>37</v>
      </c>
      <c r="H6" s="65"/>
      <c r="I6" s="21" t="s">
        <v>473</v>
      </c>
      <c r="J6" s="21" t="s">
        <v>462</v>
      </c>
      <c r="K6" s="21"/>
      <c r="L6" s="66"/>
      <c r="M6" s="57" t="s">
        <v>509</v>
      </c>
    </row>
    <row r="7" spans="1:13" x14ac:dyDescent="0.25">
      <c r="A7" s="1" t="s">
        <v>58</v>
      </c>
      <c r="B7" s="64"/>
      <c r="C7" s="64" t="s">
        <v>315</v>
      </c>
      <c r="D7" s="64" t="s">
        <v>186</v>
      </c>
      <c r="E7" s="64" t="s">
        <v>41</v>
      </c>
      <c r="F7" s="64" t="s">
        <v>96</v>
      </c>
      <c r="G7" s="64" t="s">
        <v>37</v>
      </c>
      <c r="H7" s="65"/>
      <c r="I7" s="21" t="s">
        <v>445</v>
      </c>
      <c r="J7" s="21" t="s">
        <v>463</v>
      </c>
      <c r="K7" s="21"/>
      <c r="L7" s="66"/>
      <c r="M7" s="21" t="s">
        <v>510</v>
      </c>
    </row>
    <row r="8" spans="1:13" ht="47.25" x14ac:dyDescent="0.25">
      <c r="A8" s="1" t="s">
        <v>60</v>
      </c>
      <c r="B8" s="64" t="s">
        <v>147</v>
      </c>
      <c r="C8" s="63" t="s">
        <v>79</v>
      </c>
      <c r="D8" s="64" t="s">
        <v>390</v>
      </c>
      <c r="E8" s="64" t="s">
        <v>41</v>
      </c>
      <c r="F8" s="64" t="s">
        <v>96</v>
      </c>
      <c r="G8" s="64" t="s">
        <v>37</v>
      </c>
      <c r="H8" s="65"/>
      <c r="I8" s="21" t="s">
        <v>446</v>
      </c>
      <c r="J8" s="66" t="s">
        <v>464</v>
      </c>
      <c r="K8" s="21"/>
      <c r="L8" s="66"/>
      <c r="M8" s="57" t="s">
        <v>511</v>
      </c>
    </row>
    <row r="9" spans="1:13" x14ac:dyDescent="0.25">
      <c r="A9" s="1" t="s">
        <v>67</v>
      </c>
      <c r="B9" s="64"/>
      <c r="C9" s="63" t="s">
        <v>36</v>
      </c>
      <c r="D9" s="64" t="s">
        <v>303</v>
      </c>
      <c r="E9" s="64" t="s">
        <v>41</v>
      </c>
      <c r="F9" s="21"/>
      <c r="G9" s="64" t="s">
        <v>37</v>
      </c>
      <c r="H9" s="65"/>
      <c r="I9" s="21" t="s">
        <v>447</v>
      </c>
      <c r="J9" s="66" t="s">
        <v>465</v>
      </c>
      <c r="K9" s="21"/>
      <c r="L9" s="66"/>
      <c r="M9" s="57"/>
    </row>
    <row r="10" spans="1:13" ht="31.5" x14ac:dyDescent="0.25">
      <c r="A10" s="1" t="s">
        <v>71</v>
      </c>
      <c r="B10" s="64"/>
      <c r="C10" s="63" t="s">
        <v>357</v>
      </c>
      <c r="D10" s="64" t="s">
        <v>100</v>
      </c>
      <c r="E10" s="64" t="s">
        <v>41</v>
      </c>
      <c r="F10" s="21"/>
      <c r="G10" s="64" t="s">
        <v>37</v>
      </c>
      <c r="H10" s="65"/>
      <c r="I10" s="21" t="s">
        <v>448</v>
      </c>
      <c r="J10" s="21" t="s">
        <v>466</v>
      </c>
      <c r="K10" s="21"/>
      <c r="L10" s="66"/>
      <c r="M10" s="57"/>
    </row>
    <row r="11" spans="1:13" ht="31.5" x14ac:dyDescent="0.25">
      <c r="A11" s="1" t="s">
        <v>82</v>
      </c>
      <c r="B11" s="64" t="s">
        <v>41</v>
      </c>
      <c r="C11" s="63" t="s">
        <v>216</v>
      </c>
      <c r="D11" s="64" t="s">
        <v>8</v>
      </c>
      <c r="E11" s="21"/>
      <c r="F11" s="21"/>
      <c r="G11" s="64" t="s">
        <v>37</v>
      </c>
      <c r="H11" s="65"/>
      <c r="I11" s="21" t="s">
        <v>451</v>
      </c>
      <c r="J11" s="21" t="s">
        <v>467</v>
      </c>
      <c r="K11" s="21"/>
      <c r="L11" s="66"/>
      <c r="M11" s="57"/>
    </row>
    <row r="12" spans="1:13" x14ac:dyDescent="0.25">
      <c r="A12" s="1" t="s">
        <v>89</v>
      </c>
      <c r="B12" s="64"/>
      <c r="C12" s="63" t="s">
        <v>216</v>
      </c>
      <c r="D12" s="64" t="s">
        <v>151</v>
      </c>
      <c r="E12" s="21"/>
      <c r="F12" s="21"/>
      <c r="G12" s="64" t="s">
        <v>37</v>
      </c>
      <c r="H12" s="65"/>
      <c r="I12" s="21" t="s">
        <v>453</v>
      </c>
      <c r="J12" s="21" t="s">
        <v>468</v>
      </c>
      <c r="K12" s="21"/>
      <c r="L12" s="66"/>
      <c r="M12" s="57"/>
    </row>
    <row r="13" spans="1:13" x14ac:dyDescent="0.25">
      <c r="A13" s="1" t="s">
        <v>92</v>
      </c>
      <c r="B13" s="64"/>
      <c r="C13" s="64" t="s">
        <v>408</v>
      </c>
      <c r="D13" s="64" t="s">
        <v>151</v>
      </c>
      <c r="E13" s="21"/>
      <c r="F13" s="21"/>
      <c r="G13" s="64" t="s">
        <v>37</v>
      </c>
      <c r="H13" s="65"/>
      <c r="I13" s="57" t="s">
        <v>460</v>
      </c>
      <c r="J13" s="21" t="s">
        <v>469</v>
      </c>
      <c r="K13" s="21"/>
      <c r="L13" s="66"/>
      <c r="M13" s="57"/>
    </row>
    <row r="14" spans="1:13" x14ac:dyDescent="0.25">
      <c r="A14" s="1" t="s">
        <v>97</v>
      </c>
      <c r="B14" s="64"/>
      <c r="C14" s="63" t="s">
        <v>121</v>
      </c>
      <c r="D14" s="64" t="s">
        <v>151</v>
      </c>
      <c r="E14" s="21"/>
      <c r="F14" s="21"/>
      <c r="G14" s="64" t="s">
        <v>37</v>
      </c>
      <c r="H14" s="65"/>
      <c r="I14" s="57" t="s">
        <v>473</v>
      </c>
      <c r="J14" s="21" t="s">
        <v>470</v>
      </c>
      <c r="K14" s="56"/>
      <c r="L14" s="59"/>
      <c r="M14" s="57"/>
    </row>
    <row r="15" spans="1:13" ht="31.5" x14ac:dyDescent="0.25">
      <c r="A15" s="1" t="s">
        <v>98</v>
      </c>
      <c r="B15" s="64" t="s">
        <v>41</v>
      </c>
      <c r="C15" s="67" t="s">
        <v>434</v>
      </c>
      <c r="D15" s="63" t="s">
        <v>151</v>
      </c>
      <c r="E15" s="21"/>
      <c r="F15" s="21"/>
      <c r="G15" s="64" t="s">
        <v>37</v>
      </c>
      <c r="H15" s="65"/>
      <c r="I15" s="21"/>
      <c r="J15" s="21" t="s">
        <v>476</v>
      </c>
      <c r="K15" s="56"/>
      <c r="L15" s="59"/>
      <c r="M15" s="57"/>
    </row>
    <row r="16" spans="1:13" ht="31.5" x14ac:dyDescent="0.25">
      <c r="A16" s="1" t="s">
        <v>101</v>
      </c>
      <c r="B16" s="64"/>
      <c r="C16" s="63" t="s">
        <v>150</v>
      </c>
      <c r="D16" s="64" t="s">
        <v>151</v>
      </c>
      <c r="E16" s="21"/>
      <c r="F16" s="21"/>
      <c r="G16" s="64" t="s">
        <v>37</v>
      </c>
      <c r="H16" s="65"/>
      <c r="I16" s="21"/>
      <c r="J16" s="21"/>
      <c r="K16" s="56"/>
      <c r="L16" s="59"/>
      <c r="M16" s="57"/>
    </row>
    <row r="17" spans="1:13" ht="31.5" x14ac:dyDescent="0.25">
      <c r="A17" s="1" t="s">
        <v>104</v>
      </c>
      <c r="B17" s="64"/>
      <c r="C17" s="63" t="s">
        <v>106</v>
      </c>
      <c r="D17" s="64" t="s">
        <v>151</v>
      </c>
      <c r="E17" s="21"/>
      <c r="F17" s="21"/>
      <c r="G17" s="64" t="s">
        <v>37</v>
      </c>
      <c r="H17" s="65"/>
      <c r="I17" s="21"/>
      <c r="J17" s="21"/>
      <c r="K17" s="56"/>
      <c r="L17" s="59"/>
      <c r="M17" s="57"/>
    </row>
    <row r="18" spans="1:13" ht="31.5" x14ac:dyDescent="0.25">
      <c r="A18" s="1" t="s">
        <v>437</v>
      </c>
      <c r="B18" s="64" t="s">
        <v>41</v>
      </c>
      <c r="C18" s="63" t="s">
        <v>172</v>
      </c>
      <c r="D18" s="64" t="s">
        <v>403</v>
      </c>
      <c r="E18" s="21"/>
      <c r="F18" s="21"/>
      <c r="G18" s="64" t="s">
        <v>37</v>
      </c>
      <c r="H18" s="65"/>
      <c r="I18" s="21"/>
      <c r="J18" s="21"/>
      <c r="K18" s="56"/>
      <c r="L18" s="59"/>
      <c r="M18" s="57"/>
    </row>
    <row r="19" spans="1:13" ht="31.5" x14ac:dyDescent="0.25">
      <c r="A19" s="1" t="s">
        <v>107</v>
      </c>
      <c r="B19" s="64" t="s">
        <v>41</v>
      </c>
      <c r="C19" s="63" t="s">
        <v>166</v>
      </c>
      <c r="D19" s="64" t="s">
        <v>165</v>
      </c>
      <c r="E19" s="21"/>
      <c r="F19" s="21"/>
      <c r="G19" s="64" t="s">
        <v>37</v>
      </c>
      <c r="H19" s="65"/>
      <c r="I19" s="21"/>
      <c r="J19" s="21"/>
      <c r="K19" s="56"/>
      <c r="L19" s="59"/>
      <c r="M19" s="57"/>
    </row>
    <row r="20" spans="1:13" ht="141.75" x14ac:dyDescent="0.25">
      <c r="A20" s="2" t="s">
        <v>109</v>
      </c>
      <c r="B20" s="64" t="s">
        <v>41</v>
      </c>
      <c r="C20" s="63" t="s">
        <v>338</v>
      </c>
      <c r="D20" s="63" t="s">
        <v>165</v>
      </c>
      <c r="E20" s="21"/>
      <c r="F20" s="21"/>
      <c r="G20" s="64" t="s">
        <v>37</v>
      </c>
      <c r="H20" s="65"/>
      <c r="I20" s="21"/>
      <c r="J20" s="21"/>
      <c r="K20" s="56"/>
      <c r="L20" s="59"/>
      <c r="M20" s="57"/>
    </row>
    <row r="21" spans="1:13" ht="47.25" x14ac:dyDescent="0.25">
      <c r="A21" s="68" t="s">
        <v>112</v>
      </c>
      <c r="B21" s="63"/>
      <c r="C21" s="63" t="s">
        <v>164</v>
      </c>
      <c r="D21" s="64" t="s">
        <v>165</v>
      </c>
      <c r="E21" s="21"/>
      <c r="F21" s="21"/>
      <c r="G21" s="64" t="s">
        <v>37</v>
      </c>
      <c r="H21" s="65"/>
      <c r="I21" s="21"/>
      <c r="J21" s="21"/>
      <c r="K21" s="56"/>
      <c r="L21" s="59"/>
      <c r="M21" s="57"/>
    </row>
    <row r="22" spans="1:13" ht="47.25" x14ac:dyDescent="0.25">
      <c r="A22" s="1" t="s">
        <v>114</v>
      </c>
      <c r="B22" s="64" t="s">
        <v>41</v>
      </c>
      <c r="C22" s="63" t="s">
        <v>102</v>
      </c>
      <c r="D22" s="64" t="s">
        <v>197</v>
      </c>
      <c r="E22" s="21"/>
      <c r="F22" s="21"/>
      <c r="G22" s="64" t="s">
        <v>37</v>
      </c>
      <c r="H22" s="65"/>
      <c r="I22" s="21"/>
      <c r="J22" s="21"/>
      <c r="K22" s="56"/>
      <c r="L22" s="59"/>
      <c r="M22" s="57"/>
    </row>
    <row r="23" spans="1:13" ht="31.5" x14ac:dyDescent="0.25">
      <c r="A23" s="1" t="s">
        <v>428</v>
      </c>
      <c r="B23" s="64"/>
      <c r="C23" s="56"/>
      <c r="D23" s="64" t="s">
        <v>174</v>
      </c>
      <c r="E23" s="21"/>
      <c r="F23" s="21"/>
      <c r="G23" s="63" t="s">
        <v>37</v>
      </c>
      <c r="H23" s="65"/>
      <c r="I23" s="21"/>
      <c r="J23" s="21"/>
      <c r="K23" s="56"/>
      <c r="L23" s="59"/>
      <c r="M23" s="57"/>
    </row>
    <row r="24" spans="1:13" ht="47.25" x14ac:dyDescent="0.25">
      <c r="A24" s="1" t="s">
        <v>127</v>
      </c>
      <c r="B24" s="64" t="s">
        <v>41</v>
      </c>
      <c r="C24" s="56"/>
      <c r="D24" s="64" t="s">
        <v>141</v>
      </c>
      <c r="E24" s="21"/>
      <c r="F24" s="21"/>
      <c r="G24" s="64" t="s">
        <v>37</v>
      </c>
      <c r="H24" s="65"/>
      <c r="I24" s="21"/>
      <c r="J24" s="21"/>
      <c r="K24" s="56"/>
      <c r="L24" s="59"/>
      <c r="M24" s="57"/>
    </row>
    <row r="25" spans="1:13" ht="31.5" x14ac:dyDescent="0.25">
      <c r="A25" s="1" t="s">
        <v>134</v>
      </c>
      <c r="B25" s="64" t="s">
        <v>41</v>
      </c>
      <c r="C25" s="56"/>
      <c r="D25" s="64" t="s">
        <v>141</v>
      </c>
      <c r="E25" s="21"/>
      <c r="F25" s="21"/>
      <c r="G25" s="64" t="s">
        <v>37</v>
      </c>
      <c r="H25" s="65"/>
      <c r="I25" s="21"/>
      <c r="J25" s="21"/>
      <c r="K25" s="56"/>
      <c r="L25" s="59"/>
      <c r="M25" s="57"/>
    </row>
    <row r="26" spans="1:13" ht="31.5" x14ac:dyDescent="0.25">
      <c r="A26" s="1" t="s">
        <v>144</v>
      </c>
      <c r="B26" s="64" t="s">
        <v>218</v>
      </c>
      <c r="C26" s="56"/>
      <c r="D26" s="64" t="s">
        <v>383</v>
      </c>
      <c r="E26" s="21"/>
      <c r="F26" s="21"/>
      <c r="G26" s="64" t="s">
        <v>37</v>
      </c>
      <c r="H26" s="65"/>
      <c r="I26" s="21"/>
      <c r="J26" s="21"/>
      <c r="K26" s="56"/>
      <c r="L26" s="59"/>
      <c r="M26" s="57"/>
    </row>
    <row r="27" spans="1:13" ht="31.5" x14ac:dyDescent="0.25">
      <c r="A27" s="1" t="s">
        <v>148</v>
      </c>
      <c r="B27" s="64"/>
      <c r="C27" s="56"/>
      <c r="D27" s="64" t="s">
        <v>131</v>
      </c>
      <c r="E27" s="21"/>
      <c r="F27" s="21"/>
      <c r="G27" s="64" t="s">
        <v>37</v>
      </c>
      <c r="H27" s="65"/>
      <c r="I27" s="21"/>
      <c r="J27" s="21"/>
      <c r="K27" s="56"/>
      <c r="L27" s="59"/>
      <c r="M27" s="57"/>
    </row>
    <row r="28" spans="1:13" ht="31.5" x14ac:dyDescent="0.25">
      <c r="A28" s="1" t="s">
        <v>152</v>
      </c>
      <c r="B28" s="64" t="s">
        <v>41</v>
      </c>
      <c r="C28" s="56"/>
      <c r="D28" s="64" t="s">
        <v>212</v>
      </c>
      <c r="E28" s="21"/>
      <c r="F28" s="21"/>
      <c r="G28" s="64" t="s">
        <v>37</v>
      </c>
      <c r="H28" s="65"/>
      <c r="I28" s="21"/>
      <c r="J28" s="21"/>
      <c r="K28" s="56"/>
      <c r="L28" s="59"/>
      <c r="M28" s="57"/>
    </row>
    <row r="29" spans="1:13" ht="31.5" x14ac:dyDescent="0.25">
      <c r="A29" s="1" t="s">
        <v>156</v>
      </c>
      <c r="B29" s="64"/>
      <c r="C29" s="56"/>
      <c r="D29" s="64"/>
      <c r="E29" s="21"/>
      <c r="F29" s="21"/>
      <c r="G29" s="21" t="s">
        <v>37</v>
      </c>
      <c r="H29" s="65"/>
      <c r="I29" s="21"/>
      <c r="J29" s="21"/>
      <c r="K29" s="56"/>
      <c r="L29" s="59"/>
      <c r="M29" s="57"/>
    </row>
    <row r="30" spans="1:13" ht="31.5" x14ac:dyDescent="0.25">
      <c r="A30" s="1" t="s">
        <v>162</v>
      </c>
      <c r="B30" s="64"/>
      <c r="C30" s="56"/>
      <c r="D30" s="64"/>
      <c r="E30" s="21"/>
      <c r="F30" s="21"/>
      <c r="G30" s="64" t="s">
        <v>37</v>
      </c>
      <c r="H30" s="65"/>
      <c r="I30" s="21"/>
      <c r="J30" s="21"/>
      <c r="K30" s="56"/>
      <c r="L30" s="59"/>
      <c r="M30" s="57"/>
    </row>
    <row r="31" spans="1:13" x14ac:dyDescent="0.25">
      <c r="A31" s="4" t="s">
        <v>167</v>
      </c>
      <c r="B31" s="64" t="s">
        <v>41</v>
      </c>
      <c r="C31" s="56"/>
      <c r="D31" s="64"/>
      <c r="E31" s="21"/>
      <c r="F31" s="21"/>
      <c r="G31" s="64" t="s">
        <v>37</v>
      </c>
      <c r="H31" s="65"/>
      <c r="I31" s="21"/>
      <c r="J31" s="21"/>
      <c r="K31" s="56"/>
      <c r="L31" s="59"/>
      <c r="M31" s="57"/>
    </row>
    <row r="32" spans="1:13" ht="31.5" x14ac:dyDescent="0.25">
      <c r="A32" s="1" t="s">
        <v>169</v>
      </c>
      <c r="B32" s="64" t="s">
        <v>41</v>
      </c>
      <c r="C32" s="56"/>
      <c r="D32" s="64"/>
      <c r="E32" s="21"/>
      <c r="F32" s="21"/>
      <c r="G32" s="64" t="s">
        <v>37</v>
      </c>
      <c r="H32" s="65"/>
      <c r="I32" s="21"/>
      <c r="J32" s="21"/>
      <c r="K32" s="56"/>
      <c r="L32" s="59"/>
      <c r="M32" s="57"/>
    </row>
    <row r="33" spans="1:13" ht="31.5" x14ac:dyDescent="0.25">
      <c r="A33" s="1" t="s">
        <v>171</v>
      </c>
      <c r="B33" s="64"/>
      <c r="C33" s="56"/>
      <c r="D33" s="64"/>
      <c r="E33" s="21"/>
      <c r="F33" s="21"/>
      <c r="G33" s="64" t="s">
        <v>37</v>
      </c>
      <c r="H33" s="65"/>
      <c r="I33" s="21"/>
      <c r="J33" s="21"/>
      <c r="K33" s="56"/>
      <c r="L33" s="59"/>
      <c r="M33" s="57"/>
    </row>
    <row r="34" spans="1:13" ht="31.5" x14ac:dyDescent="0.25">
      <c r="A34" s="1" t="s">
        <v>173</v>
      </c>
      <c r="B34" s="64"/>
      <c r="C34" s="56"/>
      <c r="D34" s="64"/>
      <c r="E34" s="21"/>
      <c r="F34" s="21"/>
      <c r="G34" s="21"/>
      <c r="H34" s="65"/>
      <c r="I34" s="21"/>
      <c r="J34" s="21"/>
      <c r="K34" s="56"/>
      <c r="L34" s="59"/>
      <c r="M34" s="57"/>
    </row>
    <row r="35" spans="1:13" ht="31.5" x14ac:dyDescent="0.25">
      <c r="A35" s="1" t="s">
        <v>176</v>
      </c>
      <c r="B35" s="56"/>
      <c r="C35" s="56"/>
      <c r="D35" s="64"/>
      <c r="E35" s="21"/>
      <c r="F35" s="21"/>
      <c r="G35" s="21"/>
      <c r="H35" s="65"/>
      <c r="I35" s="21"/>
      <c r="J35" s="21"/>
      <c r="K35" s="56"/>
      <c r="L35" s="59"/>
      <c r="M35" s="57"/>
    </row>
    <row r="36" spans="1:13" ht="31.5" x14ac:dyDescent="0.25">
      <c r="A36" s="1" t="s">
        <v>183</v>
      </c>
      <c r="B36" s="56"/>
      <c r="C36" s="56"/>
      <c r="D36" s="64"/>
      <c r="E36" s="21"/>
      <c r="F36" s="21"/>
      <c r="G36" s="21"/>
      <c r="H36" s="65"/>
      <c r="I36" s="21"/>
      <c r="J36" s="21"/>
      <c r="K36" s="56"/>
      <c r="L36" s="59"/>
      <c r="M36" s="57"/>
    </row>
    <row r="37" spans="1:13" ht="31.5" x14ac:dyDescent="0.25">
      <c r="A37" s="1" t="s">
        <v>189</v>
      </c>
      <c r="B37" s="56"/>
      <c r="C37" s="56"/>
      <c r="D37" s="64"/>
      <c r="E37" s="21"/>
      <c r="F37" s="21"/>
      <c r="G37" s="21"/>
      <c r="H37" s="65"/>
      <c r="I37" s="21"/>
      <c r="J37" s="21"/>
      <c r="K37" s="56"/>
      <c r="L37" s="59"/>
      <c r="M37" s="57"/>
    </row>
    <row r="38" spans="1:13" ht="31.5" x14ac:dyDescent="0.25">
      <c r="A38" s="1" t="s">
        <v>195</v>
      </c>
      <c r="B38" s="56"/>
      <c r="C38" s="56"/>
      <c r="D38" s="64"/>
      <c r="E38" s="21"/>
      <c r="F38" s="21"/>
      <c r="G38" s="21"/>
      <c r="H38" s="65"/>
      <c r="I38" s="21"/>
      <c r="J38" s="21"/>
      <c r="K38" s="56"/>
      <c r="L38" s="59"/>
      <c r="M38" s="57"/>
    </row>
    <row r="39" spans="1:13" x14ac:dyDescent="0.25">
      <c r="A39" s="1" t="s">
        <v>200</v>
      </c>
      <c r="B39" s="56"/>
      <c r="C39" s="56"/>
      <c r="D39" s="64"/>
      <c r="E39" s="21"/>
      <c r="F39" s="21"/>
      <c r="G39" s="21"/>
      <c r="H39" s="65"/>
      <c r="I39" s="21"/>
      <c r="J39" s="21"/>
      <c r="K39" s="56"/>
      <c r="L39" s="59"/>
      <c r="M39" s="57"/>
    </row>
    <row r="40" spans="1:13" ht="31.5" x14ac:dyDescent="0.25">
      <c r="A40" s="1" t="s">
        <v>203</v>
      </c>
      <c r="B40" s="56"/>
      <c r="C40" s="56"/>
      <c r="D40" s="64"/>
      <c r="E40" s="21"/>
      <c r="F40" s="21"/>
      <c r="G40" s="21"/>
      <c r="H40" s="65"/>
      <c r="I40" s="21"/>
      <c r="J40" s="21"/>
      <c r="K40" s="56"/>
      <c r="L40" s="59"/>
      <c r="M40" s="57"/>
    </row>
    <row r="41" spans="1:13" x14ac:dyDescent="0.25">
      <c r="A41" s="1" t="s">
        <v>213</v>
      </c>
      <c r="B41" s="56"/>
      <c r="C41" s="56"/>
      <c r="D41" s="64"/>
      <c r="E41" s="21"/>
      <c r="F41" s="21"/>
      <c r="G41" s="21"/>
      <c r="H41" s="65"/>
      <c r="I41" s="21"/>
      <c r="J41" s="21"/>
      <c r="K41" s="56"/>
      <c r="L41" s="59"/>
      <c r="M41" s="57"/>
    </row>
    <row r="42" spans="1:13" x14ac:dyDescent="0.25">
      <c r="A42" s="1" t="s">
        <v>214</v>
      </c>
      <c r="B42" s="56"/>
      <c r="C42" s="56"/>
      <c r="D42" s="64"/>
      <c r="E42" s="21"/>
      <c r="F42" s="21"/>
      <c r="G42" s="21"/>
      <c r="H42" s="65"/>
      <c r="I42" s="21"/>
      <c r="J42" s="21"/>
      <c r="K42" s="56"/>
      <c r="L42" s="59"/>
      <c r="M42" s="57"/>
    </row>
    <row r="43" spans="1:13" x14ac:dyDescent="0.25">
      <c r="A43" s="1" t="s">
        <v>215</v>
      </c>
      <c r="B43" s="56"/>
      <c r="C43" s="56"/>
      <c r="D43" s="64"/>
      <c r="E43" s="21"/>
      <c r="F43" s="21"/>
      <c r="G43" s="21"/>
      <c r="H43" s="65"/>
      <c r="I43" s="21"/>
      <c r="J43" s="21"/>
      <c r="K43" s="56"/>
      <c r="L43" s="59"/>
      <c r="M43" s="57"/>
    </row>
    <row r="44" spans="1:13" ht="78.75" x14ac:dyDescent="0.25">
      <c r="A44" s="1" t="s">
        <v>217</v>
      </c>
      <c r="B44" s="56"/>
      <c r="C44" s="56"/>
      <c r="D44" s="64"/>
      <c r="E44" s="21"/>
      <c r="F44" s="21"/>
      <c r="G44" s="21"/>
      <c r="H44" s="65"/>
      <c r="I44" s="21"/>
      <c r="J44" s="21"/>
      <c r="K44" s="56"/>
      <c r="L44" s="59"/>
      <c r="M44" s="57"/>
    </row>
    <row r="45" spans="1:13" ht="31.5" x14ac:dyDescent="0.25">
      <c r="A45" s="1" t="s">
        <v>220</v>
      </c>
      <c r="B45" s="56"/>
      <c r="C45" s="56"/>
      <c r="D45" s="64"/>
      <c r="E45" s="21"/>
      <c r="F45" s="21"/>
      <c r="G45" s="21"/>
      <c r="H45" s="65"/>
      <c r="I45" s="21"/>
      <c r="J45" s="21"/>
      <c r="K45" s="56"/>
      <c r="L45" s="59"/>
      <c r="M45" s="57"/>
    </row>
    <row r="46" spans="1:13" ht="31.5" x14ac:dyDescent="0.25">
      <c r="A46" s="1" t="s">
        <v>227</v>
      </c>
      <c r="B46" s="56"/>
      <c r="C46" s="56"/>
      <c r="D46" s="64"/>
      <c r="E46" s="21"/>
      <c r="F46" s="21"/>
      <c r="G46" s="21"/>
      <c r="H46" s="65"/>
      <c r="I46" s="21"/>
      <c r="J46" s="21"/>
      <c r="K46" s="56"/>
      <c r="L46" s="59"/>
      <c r="M46" s="57"/>
    </row>
    <row r="47" spans="1:13" x14ac:dyDescent="0.25">
      <c r="A47" s="1" t="s">
        <v>230</v>
      </c>
      <c r="B47" s="56"/>
      <c r="C47" s="56"/>
      <c r="D47" s="64"/>
      <c r="E47" s="21"/>
      <c r="F47" s="21"/>
      <c r="G47" s="21"/>
      <c r="H47" s="65"/>
      <c r="I47" s="21"/>
      <c r="J47" s="21"/>
      <c r="K47" s="56"/>
      <c r="L47" s="59"/>
      <c r="M47" s="57"/>
    </row>
    <row r="48" spans="1:13" x14ac:dyDescent="0.25">
      <c r="A48" s="1" t="s">
        <v>235</v>
      </c>
      <c r="B48" s="56"/>
      <c r="C48" s="56"/>
      <c r="D48" s="64"/>
      <c r="E48" s="21"/>
      <c r="F48" s="21"/>
      <c r="G48" s="21"/>
      <c r="H48" s="65"/>
      <c r="I48" s="21"/>
      <c r="J48" s="21"/>
      <c r="K48" s="56"/>
      <c r="L48" s="59"/>
      <c r="M48" s="57"/>
    </row>
    <row r="49" spans="1:13" ht="63" x14ac:dyDescent="0.25">
      <c r="A49" s="68" t="s">
        <v>239</v>
      </c>
      <c r="B49" s="56"/>
      <c r="C49" s="56"/>
      <c r="D49" s="64"/>
      <c r="E49" s="21"/>
      <c r="F49" s="21"/>
      <c r="G49" s="21"/>
      <c r="H49" s="65"/>
      <c r="I49" s="21"/>
      <c r="J49" s="21"/>
      <c r="K49" s="56"/>
      <c r="L49" s="59"/>
      <c r="M49" s="57"/>
    </row>
    <row r="50" spans="1:13" ht="31.5" x14ac:dyDescent="0.25">
      <c r="A50" s="1" t="s">
        <v>240</v>
      </c>
      <c r="B50" s="56"/>
      <c r="C50" s="56"/>
      <c r="D50" s="64"/>
      <c r="E50" s="21"/>
      <c r="F50" s="21"/>
      <c r="G50" s="21"/>
      <c r="H50" s="65"/>
      <c r="I50" s="21"/>
      <c r="J50" s="21"/>
      <c r="K50" s="56"/>
      <c r="L50" s="59"/>
      <c r="M50" s="57"/>
    </row>
    <row r="51" spans="1:13" x14ac:dyDescent="0.25">
      <c r="A51" s="1" t="s">
        <v>241</v>
      </c>
      <c r="B51" s="56"/>
      <c r="C51" s="56"/>
      <c r="D51" s="64"/>
      <c r="E51" s="21"/>
      <c r="F51" s="21"/>
      <c r="G51" s="21"/>
      <c r="H51" s="65"/>
      <c r="I51" s="21"/>
      <c r="J51" s="21"/>
      <c r="K51" s="56"/>
      <c r="L51" s="59"/>
      <c r="M51" s="57"/>
    </row>
    <row r="52" spans="1:13" ht="47.25" x14ac:dyDescent="0.25">
      <c r="A52" s="1" t="s">
        <v>248</v>
      </c>
      <c r="B52" s="56"/>
      <c r="C52" s="56"/>
      <c r="D52" s="64"/>
      <c r="E52" s="21"/>
      <c r="F52" s="21"/>
      <c r="G52" s="21"/>
      <c r="H52" s="65"/>
      <c r="I52" s="21"/>
      <c r="J52" s="21"/>
      <c r="K52" s="56"/>
      <c r="L52" s="59"/>
      <c r="M52" s="57"/>
    </row>
    <row r="53" spans="1:13" ht="31.5" x14ac:dyDescent="0.25">
      <c r="A53" s="1" t="s">
        <v>251</v>
      </c>
      <c r="B53" s="56"/>
      <c r="C53" s="56"/>
      <c r="D53" s="64"/>
      <c r="E53" s="21"/>
      <c r="F53" s="21"/>
      <c r="G53" s="21"/>
      <c r="H53" s="65"/>
      <c r="I53" s="21"/>
      <c r="J53" s="21"/>
      <c r="K53" s="56"/>
      <c r="L53" s="59"/>
      <c r="M53" s="57"/>
    </row>
    <row r="54" spans="1:13" ht="31.5" x14ac:dyDescent="0.25">
      <c r="A54" s="1" t="s">
        <v>254</v>
      </c>
      <c r="B54" s="56"/>
      <c r="C54" s="56"/>
      <c r="D54" s="64"/>
      <c r="E54" s="21"/>
      <c r="F54" s="21"/>
      <c r="G54" s="21"/>
      <c r="H54" s="65"/>
      <c r="I54" s="21"/>
      <c r="J54" s="21"/>
      <c r="K54" s="56"/>
      <c r="L54" s="59"/>
      <c r="M54" s="57"/>
    </row>
    <row r="55" spans="1:13" x14ac:dyDescent="0.25">
      <c r="A55" s="1" t="s">
        <v>262</v>
      </c>
      <c r="B55" s="56"/>
      <c r="C55" s="56"/>
      <c r="D55" s="64"/>
      <c r="E55" s="21"/>
      <c r="F55" s="21"/>
      <c r="G55" s="21"/>
      <c r="H55" s="65"/>
      <c r="I55" s="21"/>
      <c r="J55" s="21"/>
      <c r="K55" s="56"/>
      <c r="L55" s="59"/>
      <c r="M55" s="57"/>
    </row>
    <row r="56" spans="1:13" ht="31.5" x14ac:dyDescent="0.25">
      <c r="A56" s="1" t="s">
        <v>432</v>
      </c>
      <c r="B56" s="56"/>
      <c r="C56" s="56"/>
      <c r="D56" s="64"/>
      <c r="E56" s="21"/>
      <c r="F56" s="21"/>
      <c r="G56" s="21"/>
      <c r="H56" s="65"/>
      <c r="I56" s="21"/>
      <c r="J56" s="21"/>
      <c r="K56" s="56"/>
      <c r="L56" s="59"/>
      <c r="M56" s="57"/>
    </row>
    <row r="57" spans="1:13" ht="31.5" x14ac:dyDescent="0.25">
      <c r="A57" s="1" t="s">
        <v>267</v>
      </c>
      <c r="B57" s="56"/>
      <c r="C57" s="56"/>
      <c r="D57" s="64"/>
      <c r="E57" s="21"/>
      <c r="F57" s="21"/>
      <c r="G57" s="21"/>
      <c r="H57" s="65"/>
      <c r="I57" s="21"/>
      <c r="J57" s="21"/>
      <c r="K57" s="56"/>
      <c r="L57" s="59"/>
      <c r="M57" s="57"/>
    </row>
    <row r="58" spans="1:13" x14ac:dyDescent="0.25">
      <c r="A58" s="1" t="s">
        <v>273</v>
      </c>
      <c r="B58" s="56"/>
      <c r="C58" s="56"/>
      <c r="D58" s="69"/>
      <c r="E58" s="21"/>
      <c r="F58" s="21"/>
      <c r="G58" s="21"/>
      <c r="H58" s="65"/>
      <c r="I58" s="21"/>
      <c r="J58" s="21"/>
      <c r="K58" s="56"/>
      <c r="L58" s="59"/>
      <c r="M58" s="57"/>
    </row>
    <row r="59" spans="1:13" ht="31.5" x14ac:dyDescent="0.25">
      <c r="A59" s="1" t="s">
        <v>276</v>
      </c>
      <c r="B59" s="56"/>
      <c r="C59" s="56"/>
      <c r="D59" s="64"/>
      <c r="E59" s="21"/>
      <c r="F59" s="21"/>
      <c r="G59" s="21"/>
      <c r="H59" s="65"/>
      <c r="I59" s="21"/>
      <c r="J59" s="21"/>
      <c r="K59" s="56"/>
      <c r="L59" s="59"/>
      <c r="M59" s="57"/>
    </row>
    <row r="60" spans="1:13" x14ac:dyDescent="0.25">
      <c r="A60" s="1" t="s">
        <v>282</v>
      </c>
      <c r="B60" s="56"/>
      <c r="C60" s="56"/>
      <c r="D60" s="64"/>
      <c r="E60" s="21"/>
      <c r="F60" s="21"/>
      <c r="G60" s="21"/>
      <c r="H60" s="65"/>
      <c r="I60" s="21"/>
      <c r="J60" s="21"/>
      <c r="K60" s="56"/>
      <c r="L60" s="59"/>
      <c r="M60" s="57"/>
    </row>
    <row r="61" spans="1:13" x14ac:dyDescent="0.25">
      <c r="A61" s="1" t="s">
        <v>283</v>
      </c>
      <c r="B61" s="56"/>
      <c r="C61" s="56"/>
      <c r="D61" s="64"/>
      <c r="E61" s="21"/>
      <c r="F61" s="21"/>
      <c r="G61" s="21"/>
      <c r="H61" s="65"/>
      <c r="I61" s="21"/>
      <c r="J61" s="21"/>
      <c r="K61" s="56"/>
      <c r="L61" s="59"/>
      <c r="M61" s="57"/>
    </row>
    <row r="62" spans="1:13" ht="31.5" x14ac:dyDescent="0.25">
      <c r="A62" s="1" t="s">
        <v>285</v>
      </c>
      <c r="B62" s="56"/>
      <c r="C62" s="56"/>
      <c r="D62" s="64"/>
      <c r="E62" s="21"/>
      <c r="F62" s="21"/>
      <c r="G62" s="21"/>
      <c r="H62" s="65"/>
      <c r="I62" s="21"/>
      <c r="J62" s="21"/>
      <c r="K62" s="56"/>
      <c r="L62" s="59"/>
      <c r="M62" s="57"/>
    </row>
    <row r="63" spans="1:13" x14ac:dyDescent="0.25">
      <c r="A63" s="1" t="s">
        <v>290</v>
      </c>
      <c r="B63" s="56"/>
      <c r="C63" s="56"/>
      <c r="D63" s="64"/>
      <c r="E63" s="21"/>
      <c r="F63" s="21"/>
      <c r="G63" s="21"/>
      <c r="H63" s="65"/>
      <c r="I63" s="21"/>
      <c r="J63" s="21"/>
      <c r="K63" s="56"/>
      <c r="L63" s="59"/>
      <c r="M63" s="57"/>
    </row>
    <row r="64" spans="1:13" x14ac:dyDescent="0.25">
      <c r="A64" s="1" t="s">
        <v>293</v>
      </c>
      <c r="B64" s="56"/>
      <c r="C64" s="56"/>
      <c r="D64" s="64"/>
      <c r="E64" s="21"/>
      <c r="F64" s="21"/>
      <c r="G64" s="21"/>
      <c r="H64" s="65"/>
      <c r="I64" s="21"/>
      <c r="J64" s="21"/>
      <c r="K64" s="56"/>
      <c r="L64" s="59"/>
      <c r="M64" s="57"/>
    </row>
    <row r="65" spans="1:13" ht="31.5" x14ac:dyDescent="0.25">
      <c r="A65" s="1" t="s">
        <v>297</v>
      </c>
      <c r="B65" s="56"/>
      <c r="C65" s="56"/>
      <c r="D65" s="64"/>
      <c r="E65" s="21"/>
      <c r="F65" s="21"/>
      <c r="G65" s="21"/>
      <c r="H65" s="65"/>
      <c r="I65" s="21"/>
      <c r="J65" s="21"/>
      <c r="K65" s="56"/>
      <c r="L65" s="59"/>
      <c r="M65" s="57"/>
    </row>
    <row r="66" spans="1:13" x14ac:dyDescent="0.25">
      <c r="A66" s="1" t="s">
        <v>304</v>
      </c>
      <c r="B66" s="56"/>
      <c r="C66" s="56"/>
      <c r="D66" s="64"/>
      <c r="E66" s="21"/>
      <c r="F66" s="21"/>
      <c r="G66" s="21"/>
      <c r="H66" s="65"/>
      <c r="I66" s="21"/>
      <c r="J66" s="21"/>
      <c r="K66" s="56"/>
      <c r="L66" s="59"/>
      <c r="M66" s="57"/>
    </row>
    <row r="67" spans="1:13" ht="31.5" x14ac:dyDescent="0.25">
      <c r="A67" s="1" t="s">
        <v>306</v>
      </c>
      <c r="B67" s="56"/>
      <c r="C67" s="56"/>
      <c r="D67" s="64"/>
      <c r="E67" s="21"/>
      <c r="F67" s="21"/>
      <c r="G67" s="21"/>
      <c r="H67" s="65"/>
      <c r="I67" s="21"/>
      <c r="J67" s="21"/>
      <c r="K67" s="56"/>
      <c r="L67" s="59"/>
      <c r="M67" s="57"/>
    </row>
    <row r="68" spans="1:13" x14ac:dyDescent="0.25">
      <c r="A68" s="1" t="s">
        <v>311</v>
      </c>
      <c r="B68" s="56"/>
      <c r="C68" s="56"/>
      <c r="D68" s="64"/>
      <c r="E68" s="21"/>
      <c r="F68" s="21"/>
      <c r="G68" s="21"/>
      <c r="H68" s="65"/>
      <c r="I68" s="21"/>
      <c r="J68" s="21"/>
      <c r="K68" s="56"/>
      <c r="L68" s="59"/>
      <c r="M68" s="57"/>
    </row>
    <row r="69" spans="1:13" ht="47.25" x14ac:dyDescent="0.25">
      <c r="A69" s="68" t="s">
        <v>312</v>
      </c>
      <c r="B69" s="56"/>
      <c r="C69" s="56"/>
      <c r="D69" s="64"/>
      <c r="E69" s="21"/>
      <c r="F69" s="21"/>
      <c r="G69" s="21"/>
      <c r="H69" s="65"/>
      <c r="I69" s="21"/>
      <c r="J69" s="21"/>
      <c r="K69" s="56"/>
      <c r="L69" s="59"/>
      <c r="M69" s="57"/>
    </row>
    <row r="70" spans="1:13" x14ac:dyDescent="0.25">
      <c r="A70" s="1" t="s">
        <v>314</v>
      </c>
      <c r="B70" s="56"/>
      <c r="C70" s="56"/>
      <c r="D70" s="64"/>
      <c r="E70" s="21"/>
      <c r="F70" s="21"/>
      <c r="G70" s="21"/>
      <c r="H70" s="65"/>
      <c r="I70" s="21"/>
      <c r="J70" s="21"/>
      <c r="K70" s="56"/>
      <c r="L70" s="59"/>
      <c r="M70" s="57"/>
    </row>
    <row r="71" spans="1:13" x14ac:dyDescent="0.25">
      <c r="A71" s="1" t="s">
        <v>317</v>
      </c>
      <c r="B71" s="56"/>
      <c r="C71" s="56"/>
      <c r="D71" s="64"/>
      <c r="E71" s="21"/>
      <c r="F71" s="21"/>
      <c r="G71" s="21"/>
      <c r="H71" s="65"/>
      <c r="I71" s="21"/>
      <c r="J71" s="21"/>
      <c r="K71" s="56"/>
      <c r="L71" s="59"/>
      <c r="M71" s="57"/>
    </row>
    <row r="72" spans="1:13" x14ac:dyDescent="0.25">
      <c r="A72" s="1" t="s">
        <v>324</v>
      </c>
      <c r="B72" s="56"/>
      <c r="C72" s="56"/>
      <c r="D72" s="64"/>
      <c r="E72" s="21"/>
      <c r="F72" s="21"/>
      <c r="G72" s="21"/>
      <c r="H72" s="65"/>
      <c r="I72" s="21"/>
      <c r="J72" s="21"/>
      <c r="K72" s="56"/>
      <c r="L72" s="59"/>
      <c r="M72" s="57"/>
    </row>
    <row r="73" spans="1:13" x14ac:dyDescent="0.25">
      <c r="A73" s="1" t="s">
        <v>328</v>
      </c>
      <c r="B73" s="56"/>
      <c r="C73" s="56"/>
      <c r="D73" s="64"/>
      <c r="E73" s="21"/>
      <c r="F73" s="21"/>
      <c r="G73" s="21"/>
      <c r="H73" s="65"/>
      <c r="I73" s="21"/>
      <c r="J73" s="21"/>
      <c r="K73" s="56"/>
      <c r="L73" s="59"/>
      <c r="M73" s="57"/>
    </row>
    <row r="74" spans="1:13" x14ac:dyDescent="0.25">
      <c r="A74" s="1" t="s">
        <v>332</v>
      </c>
      <c r="B74" s="56"/>
      <c r="C74" s="56"/>
      <c r="D74" s="64"/>
      <c r="E74" s="21"/>
      <c r="F74" s="21"/>
      <c r="G74" s="21"/>
      <c r="H74" s="65"/>
      <c r="I74" s="21"/>
      <c r="J74" s="21"/>
      <c r="K74" s="56"/>
      <c r="L74" s="59"/>
      <c r="M74" s="57"/>
    </row>
    <row r="75" spans="1:13" x14ac:dyDescent="0.25">
      <c r="A75" s="1" t="s">
        <v>336</v>
      </c>
      <c r="B75" s="56"/>
      <c r="C75" s="56"/>
      <c r="D75" s="64"/>
      <c r="E75" s="21"/>
      <c r="F75" s="21"/>
      <c r="G75" s="21"/>
      <c r="H75" s="65"/>
      <c r="I75" s="21"/>
      <c r="J75" s="21"/>
      <c r="K75" s="56"/>
      <c r="L75" s="59"/>
      <c r="M75" s="57"/>
    </row>
    <row r="76" spans="1:13" ht="31.5" x14ac:dyDescent="0.25">
      <c r="A76" s="1" t="s">
        <v>337</v>
      </c>
      <c r="B76" s="56"/>
      <c r="C76" s="56"/>
      <c r="D76" s="64"/>
      <c r="E76" s="21"/>
      <c r="F76" s="21"/>
      <c r="G76" s="21"/>
      <c r="H76" s="65"/>
      <c r="I76" s="21"/>
      <c r="J76" s="21"/>
      <c r="K76" s="56"/>
      <c r="L76" s="59"/>
      <c r="M76" s="57"/>
    </row>
    <row r="77" spans="1:13" x14ac:dyDescent="0.25">
      <c r="A77" s="1" t="s">
        <v>339</v>
      </c>
      <c r="B77" s="56"/>
      <c r="C77" s="56"/>
      <c r="D77" s="64"/>
      <c r="E77" s="21"/>
      <c r="F77" s="21"/>
      <c r="G77" s="21"/>
      <c r="H77" s="65"/>
      <c r="I77" s="21"/>
      <c r="J77" s="21"/>
      <c r="K77" s="56"/>
      <c r="L77" s="59"/>
      <c r="M77" s="57"/>
    </row>
    <row r="78" spans="1:13" x14ac:dyDescent="0.25">
      <c r="A78" s="1" t="s">
        <v>340</v>
      </c>
      <c r="B78" s="56"/>
      <c r="C78" s="56"/>
      <c r="D78" s="64"/>
      <c r="E78" s="21"/>
      <c r="F78" s="21"/>
      <c r="G78" s="21"/>
      <c r="H78" s="65"/>
      <c r="I78" s="21"/>
      <c r="J78" s="21"/>
      <c r="K78" s="56"/>
      <c r="L78" s="59"/>
      <c r="M78" s="57"/>
    </row>
    <row r="79" spans="1:13" ht="31.5" x14ac:dyDescent="0.25">
      <c r="A79" s="1" t="s">
        <v>341</v>
      </c>
      <c r="B79" s="56"/>
      <c r="C79" s="56"/>
      <c r="D79" s="64"/>
      <c r="E79" s="21"/>
      <c r="F79" s="21"/>
      <c r="G79" s="21"/>
      <c r="H79" s="65"/>
      <c r="I79" s="21"/>
      <c r="J79" s="21"/>
      <c r="K79" s="56"/>
      <c r="L79" s="59"/>
      <c r="M79" s="57"/>
    </row>
    <row r="80" spans="1:13" ht="31.5" x14ac:dyDescent="0.25">
      <c r="A80" s="1" t="s">
        <v>343</v>
      </c>
      <c r="B80" s="56"/>
      <c r="C80" s="56"/>
      <c r="D80" s="64"/>
      <c r="E80" s="21"/>
      <c r="F80" s="21"/>
      <c r="G80" s="21"/>
      <c r="H80" s="65"/>
      <c r="I80" s="21"/>
      <c r="J80" s="21"/>
      <c r="K80" s="56"/>
      <c r="L80" s="59"/>
      <c r="M80" s="57"/>
    </row>
    <row r="81" spans="1:13" x14ac:dyDescent="0.25">
      <c r="A81" s="1" t="s">
        <v>349</v>
      </c>
      <c r="B81" s="56"/>
      <c r="C81" s="56"/>
      <c r="D81" s="64"/>
      <c r="E81" s="21"/>
      <c r="F81" s="21"/>
      <c r="G81" s="21"/>
      <c r="H81" s="65"/>
      <c r="I81" s="21"/>
      <c r="J81" s="21"/>
      <c r="K81" s="56"/>
      <c r="L81" s="59"/>
      <c r="M81" s="57"/>
    </row>
    <row r="82" spans="1:13" x14ac:dyDescent="0.25">
      <c r="A82" s="1" t="s">
        <v>356</v>
      </c>
      <c r="B82" s="56"/>
      <c r="C82" s="56"/>
      <c r="D82" s="64"/>
      <c r="E82" s="21"/>
      <c r="F82" s="21"/>
      <c r="G82" s="21"/>
      <c r="H82" s="65"/>
      <c r="I82" s="21"/>
      <c r="J82" s="21"/>
      <c r="K82" s="56"/>
      <c r="L82" s="59"/>
      <c r="M82" s="57"/>
    </row>
    <row r="83" spans="1:13" ht="63" x14ac:dyDescent="0.25">
      <c r="A83" s="1" t="s">
        <v>359</v>
      </c>
      <c r="B83" s="56"/>
      <c r="C83" s="56"/>
      <c r="D83" s="64"/>
      <c r="E83" s="21"/>
      <c r="F83" s="21"/>
      <c r="G83" s="21"/>
      <c r="H83" s="65"/>
      <c r="I83" s="21"/>
      <c r="J83" s="21"/>
      <c r="K83" s="56"/>
      <c r="L83" s="59"/>
      <c r="M83" s="57"/>
    </row>
    <row r="84" spans="1:13" x14ac:dyDescent="0.25">
      <c r="A84" s="1" t="s">
        <v>361</v>
      </c>
      <c r="B84" s="56"/>
      <c r="C84" s="56"/>
      <c r="D84" s="64"/>
      <c r="E84" s="21"/>
      <c r="F84" s="21"/>
      <c r="G84" s="21"/>
      <c r="H84" s="65"/>
      <c r="I84" s="21"/>
      <c r="J84" s="21"/>
      <c r="K84" s="56"/>
      <c r="L84" s="59"/>
      <c r="M84" s="57"/>
    </row>
    <row r="85" spans="1:13" x14ac:dyDescent="0.25">
      <c r="A85" s="1" t="s">
        <v>200</v>
      </c>
      <c r="B85" s="56"/>
      <c r="C85" s="56"/>
      <c r="D85" s="64"/>
      <c r="E85" s="21"/>
      <c r="F85" s="21"/>
      <c r="G85" s="21"/>
      <c r="H85" s="65"/>
      <c r="I85" s="21"/>
      <c r="J85" s="21"/>
      <c r="K85" s="56"/>
      <c r="L85" s="59"/>
      <c r="M85" s="57"/>
    </row>
    <row r="86" spans="1:13" ht="31.5" x14ac:dyDescent="0.25">
      <c r="A86" s="1" t="s">
        <v>362</v>
      </c>
      <c r="B86" s="56"/>
      <c r="C86" s="56"/>
      <c r="D86" s="64"/>
      <c r="E86" s="21"/>
      <c r="F86" s="21"/>
      <c r="G86" s="21"/>
      <c r="H86" s="65"/>
      <c r="I86" s="21"/>
      <c r="J86" s="21"/>
      <c r="K86" s="56"/>
      <c r="L86" s="59"/>
      <c r="M86" s="57"/>
    </row>
    <row r="87" spans="1:13" x14ac:dyDescent="0.25">
      <c r="A87" s="1" t="s">
        <v>365</v>
      </c>
      <c r="B87" s="56"/>
      <c r="C87" s="56"/>
      <c r="D87" s="64"/>
      <c r="E87" s="21"/>
      <c r="F87" s="21"/>
      <c r="G87" s="21"/>
      <c r="H87" s="65"/>
      <c r="I87" s="21"/>
      <c r="J87" s="21"/>
      <c r="K87" s="56"/>
      <c r="L87" s="59"/>
      <c r="M87" s="57"/>
    </row>
    <row r="88" spans="1:13" x14ac:dyDescent="0.25">
      <c r="A88" s="1" t="s">
        <v>367</v>
      </c>
      <c r="B88" s="56"/>
      <c r="C88" s="56"/>
      <c r="D88" s="64"/>
      <c r="E88" s="21"/>
      <c r="F88" s="21"/>
      <c r="G88" s="21"/>
      <c r="H88" s="65"/>
      <c r="I88" s="21"/>
      <c r="J88" s="21"/>
      <c r="K88" s="56"/>
      <c r="L88" s="59"/>
      <c r="M88" s="57"/>
    </row>
    <row r="89" spans="1:13" ht="31.5" x14ac:dyDescent="0.25">
      <c r="A89" s="1" t="s">
        <v>430</v>
      </c>
      <c r="B89" s="56"/>
      <c r="C89" s="56"/>
      <c r="D89" s="64"/>
      <c r="E89" s="21"/>
      <c r="F89" s="21"/>
      <c r="G89" s="21"/>
      <c r="H89" s="65"/>
      <c r="I89" s="21"/>
      <c r="J89" s="21"/>
      <c r="K89" s="56"/>
      <c r="L89" s="59"/>
      <c r="M89" s="57"/>
    </row>
    <row r="90" spans="1:13" x14ac:dyDescent="0.25">
      <c r="A90" s="1" t="s">
        <v>368</v>
      </c>
      <c r="B90" s="56"/>
      <c r="C90" s="56"/>
      <c r="D90" s="64"/>
      <c r="E90" s="21"/>
      <c r="F90" s="21"/>
      <c r="G90" s="21"/>
      <c r="H90" s="65"/>
      <c r="I90" s="21"/>
      <c r="J90" s="21"/>
      <c r="K90" s="56"/>
      <c r="L90" s="59"/>
      <c r="M90" s="57"/>
    </row>
    <row r="91" spans="1:13" x14ac:dyDescent="0.25">
      <c r="A91" s="1" t="s">
        <v>370</v>
      </c>
      <c r="B91" s="56"/>
      <c r="C91" s="56"/>
      <c r="D91" s="64"/>
      <c r="E91" s="21"/>
      <c r="F91" s="21"/>
      <c r="G91" s="21"/>
      <c r="H91" s="65"/>
      <c r="I91" s="21"/>
      <c r="J91" s="21"/>
      <c r="K91" s="56"/>
      <c r="L91" s="59"/>
      <c r="M91" s="57"/>
    </row>
    <row r="92" spans="1:13" ht="47.25" x14ac:dyDescent="0.25">
      <c r="A92" s="1" t="s">
        <v>371</v>
      </c>
      <c r="B92" s="56"/>
      <c r="C92" s="56"/>
      <c r="D92" s="64"/>
      <c r="E92" s="21"/>
      <c r="F92" s="21"/>
      <c r="G92" s="21"/>
      <c r="H92" s="65"/>
      <c r="I92" s="21"/>
      <c r="J92" s="21"/>
      <c r="K92" s="56"/>
      <c r="L92" s="59"/>
      <c r="M92" s="57"/>
    </row>
    <row r="93" spans="1:13" x14ac:dyDescent="0.25">
      <c r="A93" s="4" t="s">
        <v>373</v>
      </c>
      <c r="B93" s="56"/>
      <c r="C93" s="56"/>
      <c r="D93" s="64"/>
      <c r="E93" s="21"/>
      <c r="F93" s="21"/>
      <c r="G93" s="21"/>
      <c r="H93" s="65"/>
      <c r="I93" s="21"/>
      <c r="J93" s="21"/>
      <c r="K93" s="56"/>
      <c r="L93" s="59"/>
      <c r="M93" s="57"/>
    </row>
    <row r="94" spans="1:13" ht="31.5" x14ac:dyDescent="0.25">
      <c r="A94" s="1" t="s">
        <v>375</v>
      </c>
      <c r="B94" s="56"/>
      <c r="C94" s="56"/>
      <c r="D94" s="63"/>
      <c r="E94" s="21"/>
      <c r="F94" s="21"/>
      <c r="G94" s="21"/>
      <c r="H94" s="65"/>
      <c r="I94" s="21"/>
      <c r="J94" s="21"/>
      <c r="K94" s="56"/>
      <c r="L94" s="59"/>
      <c r="M94" s="57"/>
    </row>
    <row r="95" spans="1:13" x14ac:dyDescent="0.25">
      <c r="A95" s="1" t="s">
        <v>384</v>
      </c>
      <c r="B95" s="56"/>
      <c r="C95" s="56"/>
      <c r="D95" s="64"/>
      <c r="E95" s="21"/>
      <c r="F95" s="21"/>
      <c r="G95" s="21"/>
      <c r="H95" s="65"/>
      <c r="I95" s="21"/>
      <c r="J95" s="21"/>
      <c r="K95" s="56"/>
      <c r="L95" s="59"/>
      <c r="M95" s="57"/>
    </row>
    <row r="96" spans="1:13" ht="47.25" x14ac:dyDescent="0.25">
      <c r="A96" s="1" t="s">
        <v>391</v>
      </c>
      <c r="B96" s="56"/>
      <c r="C96" s="56"/>
      <c r="D96" s="64"/>
      <c r="E96" s="21"/>
      <c r="F96" s="21"/>
      <c r="G96" s="21"/>
      <c r="H96" s="65"/>
      <c r="I96" s="21"/>
      <c r="J96" s="21"/>
      <c r="K96" s="56"/>
      <c r="L96" s="59"/>
      <c r="M96" s="57"/>
    </row>
    <row r="97" spans="1:13" ht="31.5" x14ac:dyDescent="0.25">
      <c r="A97" s="1" t="s">
        <v>393</v>
      </c>
      <c r="B97" s="56"/>
      <c r="C97" s="56"/>
      <c r="D97" s="64"/>
      <c r="E97" s="21"/>
      <c r="F97" s="21"/>
      <c r="G97" s="21"/>
      <c r="H97" s="65"/>
      <c r="I97" s="21"/>
      <c r="J97" s="21"/>
      <c r="K97" s="56"/>
      <c r="L97" s="59"/>
      <c r="M97" s="57"/>
    </row>
    <row r="98" spans="1:13" ht="31.5" x14ac:dyDescent="0.25">
      <c r="A98" s="1" t="s">
        <v>394</v>
      </c>
      <c r="B98" s="56"/>
      <c r="C98" s="56"/>
      <c r="D98" s="21"/>
      <c r="E98" s="21"/>
      <c r="F98" s="21"/>
      <c r="G98" s="21"/>
      <c r="H98" s="65"/>
      <c r="I98" s="21"/>
      <c r="J98" s="21"/>
      <c r="K98" s="56"/>
      <c r="L98" s="59"/>
      <c r="M98" s="57"/>
    </row>
    <row r="99" spans="1:13" ht="31.5" x14ac:dyDescent="0.25">
      <c r="A99" s="1" t="s">
        <v>396</v>
      </c>
      <c r="B99" s="56"/>
      <c r="C99" s="56"/>
      <c r="D99" s="64"/>
      <c r="E99" s="21"/>
      <c r="F99" s="21"/>
      <c r="G99" s="21"/>
      <c r="H99" s="65"/>
      <c r="I99" s="21"/>
      <c r="J99" s="21"/>
      <c r="K99" s="56"/>
      <c r="L99" s="59"/>
      <c r="M99" s="57"/>
    </row>
    <row r="100" spans="1:13" x14ac:dyDescent="0.25">
      <c r="A100" s="1" t="s">
        <v>435</v>
      </c>
      <c r="B100" s="56"/>
      <c r="C100" s="56"/>
      <c r="D100" s="64"/>
      <c r="E100" s="21"/>
      <c r="F100" s="21"/>
      <c r="G100" s="21"/>
      <c r="H100" s="65"/>
      <c r="I100" s="21"/>
      <c r="J100" s="21"/>
      <c r="K100" s="56"/>
      <c r="L100" s="59"/>
      <c r="M100" s="57"/>
    </row>
    <row r="101" spans="1:13" ht="47.25" x14ac:dyDescent="0.25">
      <c r="A101" s="1" t="s">
        <v>402</v>
      </c>
      <c r="B101" s="56"/>
      <c r="C101" s="56"/>
      <c r="D101" s="64"/>
      <c r="E101" s="21"/>
      <c r="F101" s="21"/>
      <c r="G101" s="21"/>
      <c r="H101" s="65"/>
      <c r="I101" s="21"/>
      <c r="J101" s="21"/>
      <c r="K101" s="56"/>
      <c r="L101" s="59"/>
      <c r="M101" s="57"/>
    </row>
    <row r="102" spans="1:13" ht="31.5" x14ac:dyDescent="0.25">
      <c r="A102" s="1" t="s">
        <v>433</v>
      </c>
      <c r="B102" s="56"/>
      <c r="C102" s="56"/>
      <c r="D102" s="64"/>
      <c r="E102" s="21"/>
      <c r="F102" s="21"/>
      <c r="G102" s="21"/>
      <c r="H102" s="65"/>
      <c r="I102" s="21"/>
      <c r="J102" s="21"/>
      <c r="K102" s="56"/>
      <c r="L102" s="59"/>
      <c r="M102" s="57"/>
    </row>
    <row r="103" spans="1:13" x14ac:dyDescent="0.25">
      <c r="A103" s="1" t="s">
        <v>404</v>
      </c>
      <c r="B103" s="56"/>
      <c r="C103" s="56"/>
      <c r="D103" s="64"/>
      <c r="E103" s="21"/>
      <c r="F103" s="21"/>
      <c r="G103" s="21"/>
      <c r="H103" s="65"/>
      <c r="I103" s="21"/>
      <c r="J103" s="21"/>
      <c r="K103" s="56"/>
      <c r="L103" s="59"/>
      <c r="M103" s="57"/>
    </row>
    <row r="104" spans="1:13" x14ac:dyDescent="0.25">
      <c r="A104" s="1" t="s">
        <v>406</v>
      </c>
      <c r="B104" s="56"/>
      <c r="C104" s="56"/>
      <c r="D104" s="70"/>
      <c r="E104" s="21"/>
      <c r="F104" s="21"/>
      <c r="G104" s="21"/>
      <c r="H104" s="65"/>
      <c r="I104" s="21"/>
      <c r="J104" s="21"/>
      <c r="K104" s="56"/>
      <c r="L104" s="59"/>
      <c r="M104" s="57"/>
    </row>
    <row r="105" spans="1:13" ht="31.5" x14ac:dyDescent="0.25">
      <c r="A105" s="1" t="s">
        <v>409</v>
      </c>
      <c r="B105" s="56"/>
      <c r="C105" s="56"/>
      <c r="D105" s="64"/>
      <c r="E105" s="21"/>
      <c r="F105" s="21"/>
      <c r="G105" s="21"/>
      <c r="H105" s="65"/>
      <c r="I105" s="21"/>
      <c r="J105" s="21"/>
      <c r="K105" s="56"/>
      <c r="L105" s="59"/>
      <c r="M105" s="57"/>
    </row>
    <row r="106" spans="1:13" ht="31.5" x14ac:dyDescent="0.25">
      <c r="A106" s="1" t="s">
        <v>410</v>
      </c>
      <c r="B106" s="56"/>
      <c r="C106" s="56"/>
      <c r="D106" s="21"/>
      <c r="E106" s="21"/>
      <c r="F106" s="21"/>
      <c r="G106" s="21"/>
      <c r="H106" s="65"/>
      <c r="I106" s="21"/>
      <c r="J106" s="21"/>
      <c r="K106" s="56"/>
      <c r="L106" s="59"/>
      <c r="M106" s="57"/>
    </row>
    <row r="107" spans="1:13" x14ac:dyDescent="0.25">
      <c r="A107" s="1" t="s">
        <v>417</v>
      </c>
      <c r="B107" s="56"/>
      <c r="C107" s="56"/>
      <c r="D107" s="64"/>
      <c r="E107" s="21"/>
      <c r="F107" s="21"/>
      <c r="G107" s="21"/>
      <c r="H107" s="65"/>
      <c r="I107" s="21"/>
      <c r="J107" s="21"/>
      <c r="K107" s="56"/>
      <c r="L107" s="59"/>
      <c r="M107" s="57"/>
    </row>
    <row r="108" spans="1:13" ht="31.5" x14ac:dyDescent="0.25">
      <c r="A108" s="1" t="s">
        <v>418</v>
      </c>
      <c r="B108" s="56"/>
      <c r="C108" s="56"/>
      <c r="D108" s="64"/>
      <c r="E108" s="21"/>
      <c r="F108" s="21"/>
      <c r="G108" s="21"/>
      <c r="H108" s="65"/>
      <c r="I108" s="21"/>
      <c r="J108" s="21"/>
      <c r="K108" s="56"/>
      <c r="L108" s="59"/>
      <c r="M108" s="57"/>
    </row>
    <row r="109" spans="1:13" x14ac:dyDescent="0.25">
      <c r="A109" s="71" t="s">
        <v>419</v>
      </c>
      <c r="B109" s="56"/>
      <c r="C109" s="56"/>
      <c r="D109" s="64"/>
      <c r="E109" s="21"/>
      <c r="F109" s="21"/>
      <c r="G109" s="21"/>
      <c r="H109" s="65"/>
      <c r="I109" s="21"/>
      <c r="J109" s="21"/>
      <c r="K109" s="56"/>
      <c r="L109" s="59"/>
      <c r="M109" s="57"/>
    </row>
    <row r="110" spans="1:13" x14ac:dyDescent="0.25">
      <c r="A110" s="1" t="s">
        <v>420</v>
      </c>
      <c r="B110" s="56"/>
      <c r="C110" s="56"/>
      <c r="D110" s="64"/>
      <c r="E110" s="21"/>
      <c r="F110" s="21"/>
      <c r="G110" s="21"/>
      <c r="H110" s="65"/>
      <c r="I110" s="21"/>
      <c r="J110" s="21"/>
      <c r="K110" s="56"/>
      <c r="L110" s="59"/>
      <c r="M110" s="57"/>
    </row>
    <row r="111" spans="1:13" x14ac:dyDescent="0.25">
      <c r="A111" s="1" t="s">
        <v>423</v>
      </c>
      <c r="B111" s="56"/>
      <c r="C111" s="56"/>
      <c r="D111" s="64"/>
      <c r="E111" s="21"/>
      <c r="F111" s="21"/>
      <c r="G111" s="21"/>
      <c r="H111" s="65"/>
      <c r="I111" s="21"/>
      <c r="J111" s="21"/>
      <c r="K111" s="56"/>
      <c r="L111" s="59"/>
      <c r="M111" s="57"/>
    </row>
    <row r="112" spans="1:13" x14ac:dyDescent="0.25">
      <c r="A112" s="1" t="s">
        <v>426</v>
      </c>
      <c r="B112" s="56"/>
      <c r="C112" s="56"/>
      <c r="D112" s="64"/>
      <c r="E112" s="21"/>
      <c r="F112" s="21"/>
      <c r="G112" s="21"/>
      <c r="H112" s="65"/>
      <c r="I112" s="21"/>
      <c r="J112" s="21"/>
      <c r="K112" s="56"/>
      <c r="L112" s="59"/>
      <c r="M112" s="57"/>
    </row>
    <row r="113" spans="1:13" ht="31.5" x14ac:dyDescent="0.25">
      <c r="A113" s="124" t="s">
        <v>427</v>
      </c>
      <c r="B113" s="125"/>
      <c r="C113" s="125"/>
      <c r="D113" s="126"/>
      <c r="E113" s="60"/>
      <c r="F113" s="60"/>
      <c r="G113" s="60"/>
      <c r="H113" s="127"/>
      <c r="I113" s="60"/>
      <c r="J113" s="60"/>
      <c r="K113" s="125"/>
      <c r="L113" s="128"/>
      <c r="M113" s="61"/>
    </row>
    <row r="114" spans="1:13" s="56" customFormat="1" ht="31.5" x14ac:dyDescent="0.25">
      <c r="A114" s="53" t="s">
        <v>498</v>
      </c>
      <c r="D114" s="21"/>
      <c r="E114" s="21"/>
      <c r="F114" s="21"/>
      <c r="G114" s="21"/>
      <c r="H114" s="65"/>
      <c r="I114" s="21"/>
      <c r="J114" s="21"/>
      <c r="L114" s="59"/>
      <c r="M114" s="57"/>
    </row>
  </sheetData>
  <sortState xmlns:xlrd2="http://schemas.microsoft.com/office/spreadsheetml/2017/richdata2" ref="D2:D113">
    <sortCondition ref="D2:D1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71C43-E68D-4210-8919-C6823F29F6C8}">
  <dimension ref="A1:O26"/>
  <sheetViews>
    <sheetView tabSelected="1" zoomScale="70" zoomScaleNormal="70" workbookViewId="0">
      <selection activeCell="C17" sqref="A1:C17"/>
    </sheetView>
  </sheetViews>
  <sheetFormatPr defaultRowHeight="15.75" x14ac:dyDescent="0.25"/>
  <cols>
    <col min="1" max="1" width="13.125" customWidth="1"/>
    <col min="2" max="2" width="13.625" customWidth="1"/>
    <col min="3" max="3" width="6.5" customWidth="1"/>
    <col min="4" max="4" width="6.875" customWidth="1"/>
    <col min="5" max="5" width="11.5" customWidth="1"/>
    <col min="6" max="6" width="10.5" style="50" customWidth="1"/>
    <col min="7" max="7" width="36.125" customWidth="1"/>
    <col min="9" max="10" width="14" bestFit="1" customWidth="1"/>
    <col min="11" max="11" width="18.5" bestFit="1" customWidth="1"/>
    <col min="12" max="12" width="14.625" bestFit="1" customWidth="1"/>
    <col min="14" max="14" width="15.5" bestFit="1" customWidth="1"/>
  </cols>
  <sheetData>
    <row r="1" spans="1:14" s="151" customFormat="1" ht="38.25" x14ac:dyDescent="0.25">
      <c r="A1" s="129" t="s">
        <v>558</v>
      </c>
      <c r="B1" s="166" t="s">
        <v>526</v>
      </c>
      <c r="C1" s="129" t="s">
        <v>527</v>
      </c>
      <c r="D1" s="163" t="s">
        <v>441</v>
      </c>
      <c r="E1" s="129" t="s">
        <v>528</v>
      </c>
      <c r="F1" s="129" t="s">
        <v>529</v>
      </c>
      <c r="G1" s="130" t="s">
        <v>530</v>
      </c>
      <c r="H1" s="129" t="s">
        <v>531</v>
      </c>
      <c r="I1" s="129" t="s">
        <v>532</v>
      </c>
      <c r="J1" s="129" t="s">
        <v>329</v>
      </c>
      <c r="K1" s="129" t="s">
        <v>533</v>
      </c>
      <c r="L1" s="129" t="s">
        <v>534</v>
      </c>
      <c r="M1" s="129" t="s">
        <v>12</v>
      </c>
      <c r="N1" s="129" t="s">
        <v>14</v>
      </c>
    </row>
    <row r="2" spans="1:14" ht="25.5" x14ac:dyDescent="0.25">
      <c r="A2" s="132" t="s">
        <v>520</v>
      </c>
      <c r="B2" s="167" t="s">
        <v>565</v>
      </c>
      <c r="C2" s="133">
        <v>37</v>
      </c>
      <c r="D2" s="164"/>
      <c r="E2" s="12">
        <v>3</v>
      </c>
      <c r="F2" s="12" t="s">
        <v>37</v>
      </c>
      <c r="G2" s="134" t="s">
        <v>535</v>
      </c>
      <c r="H2" s="131">
        <v>349</v>
      </c>
      <c r="I2" s="131">
        <v>0</v>
      </c>
      <c r="J2" s="131">
        <v>28</v>
      </c>
      <c r="K2" s="131">
        <v>90</v>
      </c>
      <c r="L2" s="131">
        <v>2</v>
      </c>
      <c r="M2" s="135">
        <v>7.85</v>
      </c>
      <c r="N2" s="131"/>
    </row>
    <row r="3" spans="1:14" ht="63.75" x14ac:dyDescent="0.25">
      <c r="A3" s="131" t="s">
        <v>518</v>
      </c>
      <c r="B3" s="168" t="s">
        <v>566</v>
      </c>
      <c r="C3" s="12">
        <v>74</v>
      </c>
      <c r="D3" s="164"/>
      <c r="E3" s="12">
        <v>48</v>
      </c>
      <c r="F3" s="12" t="s">
        <v>37</v>
      </c>
      <c r="G3" s="138" t="s">
        <v>536</v>
      </c>
      <c r="H3" s="139">
        <v>0</v>
      </c>
      <c r="I3" s="139">
        <v>0</v>
      </c>
      <c r="J3" s="139">
        <v>0</v>
      </c>
      <c r="K3" s="131">
        <v>56.8</v>
      </c>
      <c r="L3" s="131">
        <v>29.2</v>
      </c>
      <c r="M3" s="135">
        <v>0.64</v>
      </c>
      <c r="N3" s="131">
        <v>189</v>
      </c>
    </row>
    <row r="4" spans="1:14" ht="51" x14ac:dyDescent="0.25">
      <c r="A4" s="136" t="s">
        <v>537</v>
      </c>
      <c r="B4" s="169" t="s">
        <v>567</v>
      </c>
      <c r="C4" s="12">
        <v>59</v>
      </c>
      <c r="D4" s="164"/>
      <c r="E4" s="12">
        <v>40</v>
      </c>
      <c r="F4" s="12" t="s">
        <v>28</v>
      </c>
      <c r="G4" s="134" t="s">
        <v>538</v>
      </c>
      <c r="H4" s="131">
        <v>0</v>
      </c>
      <c r="I4" s="131">
        <v>0</v>
      </c>
      <c r="J4" s="131">
        <v>15</v>
      </c>
      <c r="K4" s="131">
        <v>95</v>
      </c>
      <c r="L4" s="131">
        <v>0</v>
      </c>
      <c r="M4" s="135">
        <v>0</v>
      </c>
      <c r="N4" s="131"/>
    </row>
    <row r="5" spans="1:14" ht="63.75" x14ac:dyDescent="0.25">
      <c r="A5" s="140" t="s">
        <v>539</v>
      </c>
      <c r="B5" s="169" t="s">
        <v>568</v>
      </c>
      <c r="C5" s="12">
        <v>60</v>
      </c>
      <c r="D5" s="164"/>
      <c r="E5" s="12">
        <v>45</v>
      </c>
      <c r="F5" s="12" t="s">
        <v>28</v>
      </c>
      <c r="G5" s="154" t="s">
        <v>540</v>
      </c>
      <c r="H5" s="131">
        <v>198</v>
      </c>
      <c r="I5" s="131">
        <v>7</v>
      </c>
      <c r="J5" s="131">
        <v>5</v>
      </c>
      <c r="K5" s="131">
        <v>68.8</v>
      </c>
      <c r="L5" s="131">
        <v>0.4</v>
      </c>
      <c r="M5" s="135">
        <v>8.0500000000000007</v>
      </c>
      <c r="N5" s="131">
        <v>311</v>
      </c>
    </row>
    <row r="6" spans="1:14" ht="38.25" x14ac:dyDescent="0.25">
      <c r="A6" s="132" t="s">
        <v>516</v>
      </c>
      <c r="B6" s="167" t="s">
        <v>569</v>
      </c>
      <c r="C6" s="12"/>
      <c r="D6" s="164">
        <v>51</v>
      </c>
      <c r="E6" s="12">
        <v>42</v>
      </c>
      <c r="F6" s="12" t="s">
        <v>37</v>
      </c>
      <c r="G6" s="134" t="s">
        <v>541</v>
      </c>
      <c r="H6" s="131">
        <v>624</v>
      </c>
      <c r="I6" s="131">
        <v>0</v>
      </c>
      <c r="J6" s="131">
        <v>11</v>
      </c>
      <c r="K6" s="131">
        <v>46</v>
      </c>
      <c r="L6" s="131">
        <v>3</v>
      </c>
      <c r="M6" s="137">
        <v>0</v>
      </c>
      <c r="N6" s="131">
        <v>96</v>
      </c>
    </row>
    <row r="7" spans="1:14" ht="38.25" x14ac:dyDescent="0.25">
      <c r="A7" s="132" t="s">
        <v>521</v>
      </c>
      <c r="B7" s="168" t="s">
        <v>570</v>
      </c>
      <c r="C7" s="12">
        <v>57</v>
      </c>
      <c r="D7" s="164"/>
      <c r="E7" s="12">
        <v>44</v>
      </c>
      <c r="F7" s="12" t="s">
        <v>37</v>
      </c>
      <c r="G7" s="134" t="s">
        <v>561</v>
      </c>
      <c r="H7" s="131">
        <v>99</v>
      </c>
      <c r="I7" s="131">
        <v>6</v>
      </c>
      <c r="J7" s="131">
        <v>39</v>
      </c>
      <c r="K7" s="131"/>
      <c r="L7" s="131">
        <v>4.5999999999999996</v>
      </c>
      <c r="M7" s="137">
        <v>0.4</v>
      </c>
      <c r="N7" s="131">
        <v>616</v>
      </c>
    </row>
    <row r="8" spans="1:14" ht="25.5" x14ac:dyDescent="0.25">
      <c r="A8" s="132" t="s">
        <v>519</v>
      </c>
      <c r="B8" s="168" t="s">
        <v>571</v>
      </c>
      <c r="C8" s="12">
        <v>56</v>
      </c>
      <c r="D8" s="164"/>
      <c r="E8" s="12">
        <v>40</v>
      </c>
      <c r="F8" s="12" t="s">
        <v>66</v>
      </c>
      <c r="G8" s="134" t="s">
        <v>542</v>
      </c>
      <c r="H8" s="131">
        <v>81</v>
      </c>
      <c r="I8" s="131">
        <v>0</v>
      </c>
      <c r="J8" s="131">
        <v>17</v>
      </c>
      <c r="K8" s="131">
        <v>92</v>
      </c>
      <c r="L8" s="131">
        <v>4</v>
      </c>
      <c r="M8" s="137"/>
      <c r="N8" s="131"/>
    </row>
    <row r="9" spans="1:14" ht="25.5" x14ac:dyDescent="0.25">
      <c r="A9" s="132" t="s">
        <v>521</v>
      </c>
      <c r="B9" s="167" t="s">
        <v>572</v>
      </c>
      <c r="C9" s="12">
        <v>61</v>
      </c>
      <c r="D9" s="164"/>
      <c r="E9" s="12">
        <v>40</v>
      </c>
      <c r="F9" s="12" t="s">
        <v>28</v>
      </c>
      <c r="G9" s="134" t="s">
        <v>543</v>
      </c>
      <c r="H9" s="131">
        <v>164</v>
      </c>
      <c r="I9" s="131">
        <v>0</v>
      </c>
      <c r="J9" s="131">
        <v>5</v>
      </c>
      <c r="K9" s="131">
        <v>87</v>
      </c>
      <c r="L9" s="131">
        <v>9</v>
      </c>
      <c r="M9" s="135">
        <v>2.69</v>
      </c>
      <c r="N9" s="131"/>
    </row>
    <row r="10" spans="1:14" ht="38.25" x14ac:dyDescent="0.25">
      <c r="A10" s="132" t="s">
        <v>516</v>
      </c>
      <c r="B10" s="167" t="s">
        <v>573</v>
      </c>
      <c r="C10" s="12"/>
      <c r="D10" s="164">
        <v>80</v>
      </c>
      <c r="E10" s="12">
        <v>64</v>
      </c>
      <c r="F10" s="12" t="s">
        <v>28</v>
      </c>
      <c r="G10" s="134" t="s">
        <v>544</v>
      </c>
      <c r="H10" s="131">
        <v>318</v>
      </c>
      <c r="I10" s="131">
        <v>0</v>
      </c>
      <c r="J10" s="131">
        <v>5</v>
      </c>
      <c r="K10" s="131"/>
      <c r="L10" s="131"/>
      <c r="M10" s="135">
        <v>0</v>
      </c>
      <c r="N10" s="131"/>
    </row>
    <row r="11" spans="1:14" ht="25.5" x14ac:dyDescent="0.25">
      <c r="A11" s="131" t="s">
        <v>521</v>
      </c>
      <c r="B11" s="167" t="s">
        <v>574</v>
      </c>
      <c r="C11" s="12">
        <v>46</v>
      </c>
      <c r="D11" s="164"/>
      <c r="E11" s="12"/>
      <c r="F11" s="12" t="s">
        <v>37</v>
      </c>
      <c r="G11" s="134" t="s">
        <v>545</v>
      </c>
      <c r="H11" s="131">
        <v>105</v>
      </c>
      <c r="I11" s="131">
        <v>6</v>
      </c>
      <c r="J11" s="131">
        <v>14</v>
      </c>
      <c r="K11" s="131"/>
      <c r="L11" s="131"/>
      <c r="M11" s="135">
        <v>5.01</v>
      </c>
      <c r="N11" s="131"/>
    </row>
    <row r="12" spans="1:14" ht="25.5" x14ac:dyDescent="0.25">
      <c r="A12" s="132" t="s">
        <v>516</v>
      </c>
      <c r="B12" s="168" t="s">
        <v>575</v>
      </c>
      <c r="C12" s="12">
        <v>35</v>
      </c>
      <c r="D12" s="164"/>
      <c r="E12" s="12">
        <v>16</v>
      </c>
      <c r="F12" s="12" t="s">
        <v>37</v>
      </c>
      <c r="G12" s="134" t="s">
        <v>546</v>
      </c>
      <c r="H12" s="131">
        <v>330</v>
      </c>
      <c r="I12" s="131">
        <v>0</v>
      </c>
      <c r="J12" s="131">
        <v>27</v>
      </c>
      <c r="K12" s="131">
        <v>82</v>
      </c>
      <c r="L12" s="131">
        <v>2</v>
      </c>
      <c r="M12" s="137"/>
      <c r="N12" s="131"/>
    </row>
    <row r="13" spans="1:14" ht="51" x14ac:dyDescent="0.25">
      <c r="A13" s="132" t="s">
        <v>516</v>
      </c>
      <c r="B13" s="167" t="s">
        <v>576</v>
      </c>
      <c r="C13" s="12"/>
      <c r="D13" s="164">
        <v>72</v>
      </c>
      <c r="E13" s="12">
        <v>60</v>
      </c>
      <c r="F13" s="12" t="s">
        <v>28</v>
      </c>
      <c r="G13" s="134" t="s">
        <v>547</v>
      </c>
      <c r="H13" s="131">
        <v>270</v>
      </c>
      <c r="I13" s="131">
        <v>5</v>
      </c>
      <c r="J13" s="131">
        <v>29</v>
      </c>
      <c r="K13" s="131"/>
      <c r="L13" s="131"/>
      <c r="M13" s="135">
        <v>0.22</v>
      </c>
      <c r="N13" s="131"/>
    </row>
    <row r="14" spans="1:14" s="55" customFormat="1" ht="39" x14ac:dyDescent="0.25">
      <c r="A14" s="142" t="s">
        <v>516</v>
      </c>
      <c r="B14" s="170" t="s">
        <v>577</v>
      </c>
      <c r="C14" s="54">
        <v>32</v>
      </c>
      <c r="D14" s="165"/>
      <c r="E14" s="54">
        <v>11</v>
      </c>
      <c r="F14" s="54" t="s">
        <v>28</v>
      </c>
      <c r="G14" s="155" t="s">
        <v>548</v>
      </c>
      <c r="H14" s="143">
        <v>150</v>
      </c>
      <c r="I14" s="143">
        <v>2</v>
      </c>
      <c r="J14" s="143">
        <v>2</v>
      </c>
      <c r="K14" s="144">
        <v>82</v>
      </c>
      <c r="L14" s="144">
        <v>0</v>
      </c>
      <c r="M14" s="144">
        <v>0</v>
      </c>
      <c r="N14" s="141"/>
    </row>
    <row r="15" spans="1:14" x14ac:dyDescent="0.25">
      <c r="A15" s="131" t="s">
        <v>521</v>
      </c>
      <c r="B15" s="168" t="s">
        <v>578</v>
      </c>
      <c r="C15" s="12">
        <v>62</v>
      </c>
      <c r="D15" s="164"/>
      <c r="E15" s="12">
        <v>20</v>
      </c>
      <c r="F15" s="12" t="s">
        <v>37</v>
      </c>
      <c r="G15" s="134" t="s">
        <v>549</v>
      </c>
      <c r="H15" s="131">
        <v>402</v>
      </c>
      <c r="I15" s="131">
        <v>16</v>
      </c>
      <c r="J15" s="131">
        <v>142</v>
      </c>
      <c r="K15" s="131"/>
      <c r="L15" s="131"/>
      <c r="M15" s="137">
        <v>0.2</v>
      </c>
      <c r="N15" s="131"/>
    </row>
    <row r="16" spans="1:14" ht="51" x14ac:dyDescent="0.25">
      <c r="A16" s="132" t="s">
        <v>550</v>
      </c>
      <c r="B16" s="171" t="s">
        <v>579</v>
      </c>
      <c r="C16" s="12">
        <v>45</v>
      </c>
      <c r="D16" s="164"/>
      <c r="E16" s="12"/>
      <c r="F16" s="12" t="s">
        <v>37</v>
      </c>
      <c r="G16" s="138" t="s">
        <v>551</v>
      </c>
      <c r="H16" s="139">
        <v>0</v>
      </c>
      <c r="I16" s="139">
        <v>0</v>
      </c>
      <c r="J16" s="139">
        <v>12</v>
      </c>
      <c r="K16" s="131"/>
      <c r="L16" s="131"/>
      <c r="M16" s="137">
        <v>1.4</v>
      </c>
      <c r="N16" s="131"/>
    </row>
    <row r="17" spans="1:15" ht="25.5" x14ac:dyDescent="0.25">
      <c r="A17" s="145" t="s">
        <v>522</v>
      </c>
      <c r="B17" s="170" t="s">
        <v>580</v>
      </c>
      <c r="C17" s="12">
        <v>13</v>
      </c>
      <c r="D17" s="164"/>
      <c r="E17" s="12">
        <v>10</v>
      </c>
      <c r="F17" s="117" t="s">
        <v>37</v>
      </c>
      <c r="G17" s="146" t="s">
        <v>560</v>
      </c>
      <c r="H17" s="145">
        <v>318</v>
      </c>
      <c r="I17" s="145">
        <v>0</v>
      </c>
      <c r="J17" s="145">
        <v>0</v>
      </c>
      <c r="K17" s="145">
        <v>89</v>
      </c>
      <c r="L17" s="145">
        <v>4.5</v>
      </c>
      <c r="M17" s="145">
        <v>1.2</v>
      </c>
      <c r="N17" s="145">
        <v>706</v>
      </c>
    </row>
    <row r="18" spans="1:15" ht="22.5" customHeight="1" x14ac:dyDescent="0.25">
      <c r="A18" s="147"/>
      <c r="C18" s="149"/>
      <c r="D18" s="149"/>
      <c r="E18" s="149"/>
      <c r="F18" s="150"/>
      <c r="G18" s="148"/>
      <c r="H18" s="147"/>
      <c r="I18" s="147"/>
      <c r="J18" s="147"/>
      <c r="K18" s="147"/>
      <c r="L18" s="147"/>
      <c r="M18" s="147"/>
      <c r="N18" s="147"/>
      <c r="O18" s="156"/>
    </row>
    <row r="19" spans="1:15" ht="20.25" customHeight="1" x14ac:dyDescent="0.25">
      <c r="A19" s="147"/>
      <c r="G19" s="148"/>
      <c r="H19" s="152" t="s">
        <v>531</v>
      </c>
      <c r="I19" s="152" t="s">
        <v>532</v>
      </c>
      <c r="J19" s="152" t="s">
        <v>329</v>
      </c>
      <c r="K19" s="152" t="s">
        <v>553</v>
      </c>
      <c r="L19" s="152" t="s">
        <v>554</v>
      </c>
      <c r="M19" s="152" t="s">
        <v>555</v>
      </c>
      <c r="N19" s="152" t="s">
        <v>556</v>
      </c>
      <c r="O19" s="156"/>
    </row>
    <row r="20" spans="1:15" x14ac:dyDescent="0.25">
      <c r="G20" s="153" t="s">
        <v>559</v>
      </c>
      <c r="H20" s="157">
        <f>AVERAGE(H2:H19)</f>
        <v>213</v>
      </c>
      <c r="I20" s="157">
        <f t="shared" ref="I20:N20" si="0">AVERAGE(I2:I19)</f>
        <v>2.625</v>
      </c>
      <c r="J20" s="157">
        <f t="shared" si="0"/>
        <v>21.9375</v>
      </c>
      <c r="K20" s="157">
        <f t="shared" si="0"/>
        <v>78.86</v>
      </c>
      <c r="L20" s="157">
        <f t="shared" si="0"/>
        <v>5.336363636363636</v>
      </c>
      <c r="M20" s="157">
        <f t="shared" si="0"/>
        <v>1.9757142857142855</v>
      </c>
      <c r="N20" s="157">
        <f t="shared" si="0"/>
        <v>383.6</v>
      </c>
      <c r="O20" s="156"/>
    </row>
    <row r="21" spans="1:15" x14ac:dyDescent="0.25">
      <c r="G21" s="156"/>
      <c r="H21" s="156"/>
      <c r="I21" s="156"/>
      <c r="J21" s="156"/>
      <c r="K21" s="156"/>
      <c r="L21" s="156"/>
      <c r="M21" s="156"/>
      <c r="N21" s="156"/>
      <c r="O21" s="156"/>
    </row>
    <row r="22" spans="1:15" x14ac:dyDescent="0.25">
      <c r="H22" s="160" t="s">
        <v>562</v>
      </c>
      <c r="I22" s="160" t="s">
        <v>563</v>
      </c>
      <c r="J22" s="160" t="s">
        <v>564</v>
      </c>
      <c r="K22" s="161" t="s">
        <v>552</v>
      </c>
      <c r="L22" s="156"/>
      <c r="M22" s="156"/>
      <c r="N22" s="156"/>
      <c r="O22" s="156"/>
    </row>
    <row r="23" spans="1:15" x14ac:dyDescent="0.25">
      <c r="G23" s="162" t="s">
        <v>559</v>
      </c>
      <c r="H23" s="158">
        <f>AVERAGE(C14:C19)</f>
        <v>38</v>
      </c>
      <c r="I23" s="159">
        <v>67</v>
      </c>
      <c r="J23" s="158">
        <f>AVERAGE(E2:E17)</f>
        <v>34.5</v>
      </c>
      <c r="K23" s="159" t="s">
        <v>557</v>
      </c>
      <c r="L23" s="156"/>
      <c r="M23" s="156"/>
      <c r="N23" s="156"/>
      <c r="O23" s="156"/>
    </row>
    <row r="24" spans="1:15" x14ac:dyDescent="0.25">
      <c r="G24" s="156"/>
      <c r="H24" s="156"/>
      <c r="I24" s="156"/>
      <c r="J24" s="156"/>
      <c r="K24" s="156"/>
      <c r="L24" s="156"/>
      <c r="M24" s="156"/>
      <c r="N24" s="156"/>
      <c r="O24" s="156"/>
    </row>
    <row r="25" spans="1:15" x14ac:dyDescent="0.25">
      <c r="G25" s="156"/>
      <c r="H25" s="156"/>
      <c r="I25" s="156"/>
      <c r="J25" s="156"/>
      <c r="K25" s="156"/>
      <c r="L25" s="156"/>
      <c r="M25" s="156"/>
      <c r="N25" s="156"/>
      <c r="O25" s="156"/>
    </row>
    <row r="26" spans="1:15" x14ac:dyDescent="0.25">
      <c r="G26" s="156"/>
      <c r="H26" s="156"/>
      <c r="I26" s="156"/>
      <c r="J26" s="156"/>
      <c r="K26" s="156"/>
      <c r="L26" s="156"/>
      <c r="M26" s="156"/>
      <c r="N26" s="156"/>
      <c r="O26" s="156"/>
    </row>
  </sheetData>
  <dataValidations count="1">
    <dataValidation type="decimal" allowBlank="1" showInputMessage="1" showErrorMessage="1" sqref="C2" xr:uid="{4541C989-EE52-49EB-8220-8D55875F8610}">
      <formula1>0</formula1>
      <formula2>1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CVID Sheet</vt:lpstr>
      <vt:lpstr>CVID Lab Data</vt:lpstr>
      <vt:lpstr>Associated Conditions</vt:lpstr>
      <vt:lpstr>Gene Defect Character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Sanchez</cp:lastModifiedBy>
  <dcterms:created xsi:type="dcterms:W3CDTF">2023-01-19T01:20:44Z</dcterms:created>
  <dcterms:modified xsi:type="dcterms:W3CDTF">2023-07-06T11:14:48Z</dcterms:modified>
</cp:coreProperties>
</file>